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2.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3.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2"/>
  <workbookPr defaultThemeVersion="166925"/>
  <mc:AlternateContent xmlns:mc="http://schemas.openxmlformats.org/markup-compatibility/2006">
    <mc:Choice Requires="x15">
      <x15ac:absPath xmlns:x15ac="http://schemas.microsoft.com/office/spreadsheetml/2010/11/ac" url="https://d.docs.live.net/2c8fe6a663b431d0/Escritorio/PAPERS/Internalisation LCA ammonia paper/"/>
    </mc:Choice>
  </mc:AlternateContent>
  <xr:revisionPtr revIDLastSave="1" documentId="8_{1AAA4CA4-3EE1-40EA-ABAB-82F6C73B137F}" xr6:coauthVersionLast="47" xr6:coauthVersionMax="47" xr10:uidLastSave="{342DE710-3720-40F4-9107-45948CC72ECA}"/>
  <bookViews>
    <workbookView xWindow="-108" yWindow="-108" windowWidth="23256" windowHeight="12576" activeTab="4" xr2:uid="{D67966A0-B404-466F-AF34-9AA4C85C5B19}"/>
  </bookViews>
  <sheets>
    <sheet name="SM2" sheetId="6" r:id="rId1"/>
    <sheet name="Monetary values coeficients" sheetId="1" r:id="rId2"/>
    <sheet name="Pathway enviromental impacts" sheetId="3" r:id="rId3"/>
    <sheet name="Ammonia costs " sheetId="2" r:id="rId4"/>
    <sheet name="Ammonia costs  (country)" sheetId="4" r:id="rId5"/>
  </sheets>
  <definedNames>
    <definedName name="bbib10" localSheetId="1">'Monetary values coeficients'!$F$4</definedName>
    <definedName name="bbib11" localSheetId="1">'Monetary values coeficients'!$F$6</definedName>
    <definedName name="bbib16" localSheetId="1">'Monetary values coeficients'!#REF!</definedName>
    <definedName name="bbib28" localSheetId="1">'Monetary values coeficients'!#REF!</definedName>
    <definedName name="bbib45" localSheetId="1">'Monetary values coeficients'!$F$5</definedName>
    <definedName name="bbib54" localSheetId="1">'Monetary values coeficients'!#REF!</definedName>
    <definedName name="btbl4fna" localSheetId="1">'Monetary values coeficients'!#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8" i="4" l="1"/>
  <c r="K17" i="4"/>
  <c r="K16" i="4"/>
  <c r="K15" i="4"/>
  <c r="K14" i="4"/>
  <c r="K13" i="4"/>
  <c r="K12" i="4"/>
  <c r="K11" i="4"/>
  <c r="K10" i="4"/>
  <c r="K9" i="4"/>
  <c r="J18" i="4"/>
  <c r="J17" i="4"/>
  <c r="J16" i="4"/>
  <c r="J15" i="4"/>
  <c r="J14" i="4"/>
  <c r="J13" i="4"/>
  <c r="J12" i="4"/>
  <c r="J11" i="4"/>
  <c r="J10" i="4"/>
  <c r="J9" i="4"/>
  <c r="I18" i="4"/>
  <c r="I17" i="4"/>
  <c r="I16" i="4"/>
  <c r="I15" i="4"/>
  <c r="I14" i="4"/>
  <c r="I13" i="4"/>
  <c r="I12" i="4"/>
  <c r="I11" i="4"/>
  <c r="I10" i="4"/>
  <c r="I9" i="4"/>
  <c r="H18" i="4"/>
  <c r="H17" i="4"/>
  <c r="H16" i="4"/>
  <c r="H15" i="4"/>
  <c r="H14" i="4"/>
  <c r="H13" i="4"/>
  <c r="H12" i="4"/>
  <c r="H11" i="4"/>
  <c r="H10" i="4"/>
  <c r="H9" i="4"/>
  <c r="G18" i="4"/>
  <c r="G17" i="4"/>
  <c r="G16" i="4"/>
  <c r="G15" i="4"/>
  <c r="G14" i="4"/>
  <c r="G13" i="4"/>
  <c r="G12" i="4"/>
  <c r="G11" i="4"/>
  <c r="G10" i="4"/>
  <c r="G9" i="4"/>
  <c r="F18" i="4"/>
  <c r="F17" i="4"/>
  <c r="F16" i="4"/>
  <c r="F15" i="4"/>
  <c r="F14" i="4"/>
  <c r="F13" i="4"/>
  <c r="F12" i="4"/>
  <c r="F11" i="4"/>
  <c r="F10" i="4"/>
  <c r="F9" i="4"/>
  <c r="E18" i="4"/>
  <c r="E17" i="4"/>
  <c r="E32" i="4" s="1"/>
  <c r="E16" i="4"/>
  <c r="E15" i="4"/>
  <c r="E31" i="4" s="1"/>
  <c r="E14" i="4"/>
  <c r="E13" i="4"/>
  <c r="E30" i="4" s="1"/>
  <c r="E12" i="4"/>
  <c r="E11" i="4"/>
  <c r="E29" i="4" s="1"/>
  <c r="E10" i="4"/>
  <c r="E9" i="4"/>
  <c r="E28" i="4" s="1"/>
  <c r="D18" i="2"/>
  <c r="D19" i="2"/>
  <c r="E18" i="2"/>
  <c r="E19" i="2"/>
  <c r="F14" i="2"/>
  <c r="F15" i="2" s="1"/>
  <c r="E4" i="1"/>
  <c r="I11" i="3"/>
  <c r="J10" i="3"/>
  <c r="J20" i="3"/>
  <c r="J30" i="3"/>
  <c r="J31" i="3" s="1"/>
  <c r="J25" i="3"/>
  <c r="J21" i="3"/>
  <c r="J15" i="3"/>
  <c r="J11" i="3"/>
  <c r="G14" i="2"/>
  <c r="H14" i="2"/>
  <c r="H16" i="2" s="1"/>
  <c r="H15" i="2" s="1"/>
  <c r="H20" i="4" l="1"/>
  <c r="I20" i="4"/>
  <c r="K20" i="4"/>
  <c r="K19" i="4"/>
  <c r="J20" i="4"/>
  <c r="J19" i="4"/>
  <c r="I19" i="4"/>
  <c r="H19" i="4"/>
  <c r="G20" i="4"/>
  <c r="G19" i="4"/>
  <c r="F20" i="4"/>
  <c r="F19" i="4"/>
  <c r="E20" i="4"/>
  <c r="E19" i="4"/>
  <c r="J26" i="3"/>
  <c r="J16" i="3"/>
  <c r="L11" i="3" l="1"/>
  <c r="L16" i="3"/>
  <c r="L21" i="3"/>
  <c r="L26" i="3"/>
  <c r="L31" i="3"/>
  <c r="J14" i="2"/>
  <c r="J15" i="2" s="1"/>
  <c r="I14" i="2" l="1"/>
  <c r="I15" i="2" s="1"/>
  <c r="G15" i="2"/>
  <c r="E14" i="2"/>
  <c r="E15" i="2" s="1"/>
  <c r="D14" i="2"/>
  <c r="D15" i="2" s="1"/>
  <c r="H11" i="3" l="1"/>
  <c r="K31" i="3" l="1"/>
  <c r="I31" i="3"/>
  <c r="H31" i="3"/>
  <c r="G31" i="3"/>
  <c r="F31" i="3"/>
  <c r="K26" i="3"/>
  <c r="I26" i="3"/>
  <c r="H26" i="3"/>
  <c r="G26" i="3"/>
  <c r="F26" i="3"/>
  <c r="K21" i="3"/>
  <c r="I21" i="3"/>
  <c r="H21" i="3"/>
  <c r="G21" i="3"/>
  <c r="F21" i="3"/>
  <c r="G16" i="3"/>
  <c r="H16" i="3"/>
  <c r="I16" i="3"/>
  <c r="K16" i="3"/>
  <c r="F16" i="3"/>
  <c r="G11" i="3"/>
  <c r="K11" i="3"/>
  <c r="F11" i="3"/>
  <c r="E9" i="1" l="1"/>
  <c r="E8" i="1"/>
  <c r="E5" i="1"/>
  <c r="E6" i="1"/>
  <c r="E7" i="1"/>
  <c r="E10" i="1"/>
  <c r="E11" i="1"/>
  <c r="E12" i="1"/>
  <c r="E13" i="1"/>
  <c r="H27" i="2" l="1"/>
  <c r="J27" i="2"/>
  <c r="I27" i="2"/>
  <c r="E27" i="2"/>
  <c r="G27" i="2"/>
  <c r="D27" i="2"/>
  <c r="F27" i="2"/>
  <c r="H26" i="2"/>
  <c r="J26" i="2"/>
  <c r="E26" i="2"/>
  <c r="F26" i="2"/>
  <c r="I26" i="2"/>
  <c r="D26" i="2"/>
  <c r="G26" i="2"/>
  <c r="H25" i="2"/>
  <c r="J25" i="2"/>
  <c r="F25" i="2"/>
  <c r="G25" i="2"/>
  <c r="I25" i="2"/>
  <c r="D25" i="2"/>
  <c r="E25" i="2"/>
  <c r="H19" i="2"/>
  <c r="J19" i="2"/>
  <c r="I19" i="2"/>
  <c r="F19" i="2"/>
  <c r="G19" i="2"/>
  <c r="H24" i="2"/>
  <c r="J24" i="2"/>
  <c r="D24" i="2"/>
  <c r="F24" i="2"/>
  <c r="E24" i="2"/>
  <c r="I24" i="2"/>
  <c r="G24" i="2"/>
  <c r="H21" i="2"/>
  <c r="J21" i="2"/>
  <c r="I21" i="2"/>
  <c r="E21" i="2"/>
  <c r="F21" i="2"/>
  <c r="G21" i="2"/>
  <c r="D21" i="2"/>
  <c r="H20" i="2"/>
  <c r="J20" i="2"/>
  <c r="E20" i="2"/>
  <c r="F20" i="2"/>
  <c r="G20" i="2"/>
  <c r="I20" i="2"/>
  <c r="D20" i="2"/>
  <c r="H18" i="2"/>
  <c r="J18" i="2"/>
  <c r="I18" i="2"/>
  <c r="G18" i="2"/>
  <c r="F18" i="2"/>
  <c r="H22" i="2"/>
  <c r="J22" i="2"/>
  <c r="G22" i="2"/>
  <c r="I22" i="2"/>
  <c r="F22" i="2"/>
  <c r="D22" i="2"/>
  <c r="E22" i="2"/>
  <c r="E28" i="2" s="1"/>
  <c r="E31" i="2" s="1"/>
  <c r="H23" i="2"/>
  <c r="J23" i="2"/>
  <c r="E23" i="2"/>
  <c r="F23" i="2"/>
  <c r="G23" i="2"/>
  <c r="I23" i="2"/>
  <c r="D23" i="2"/>
  <c r="F28" i="2" l="1"/>
  <c r="I29" i="2"/>
  <c r="I32" i="2" s="1"/>
  <c r="H28" i="2"/>
  <c r="H31" i="2" s="1"/>
  <c r="D28" i="2"/>
  <c r="D31" i="2" s="1"/>
  <c r="J29" i="2"/>
  <c r="J32" i="2" s="1"/>
  <c r="I28" i="2"/>
  <c r="I31" i="2" s="1"/>
  <c r="H29" i="2"/>
  <c r="H32" i="2" s="1"/>
  <c r="G28" i="2"/>
  <c r="G31" i="2" s="1"/>
  <c r="G29" i="2"/>
  <c r="G32" i="2" s="1"/>
  <c r="J28" i="2"/>
  <c r="J31" i="2" s="1"/>
  <c r="F29" i="2"/>
  <c r="E29" i="2"/>
  <c r="E32" i="2" s="1"/>
  <c r="D29" i="2"/>
  <c r="D32" i="2" s="1"/>
  <c r="F32" i="2"/>
  <c r="F31" i="2"/>
</calcChain>
</file>

<file path=xl/sharedStrings.xml><?xml version="1.0" encoding="utf-8"?>
<sst xmlns="http://schemas.openxmlformats.org/spreadsheetml/2006/main" count="183" uniqueCount="84">
  <si>
    <t>SUPPLEMENTARY MATERIAL (SM2) FOR:</t>
  </si>
  <si>
    <t>"Internalisation of environmental costs of decentralised nitrogen fertilisers production"</t>
  </si>
  <si>
    <t>This supplementary information provides the underlying data to elaborate the charts presented in the article</t>
  </si>
  <si>
    <t>Monetary valuation coeficients</t>
  </si>
  <si>
    <t>Impact category</t>
  </si>
  <si>
    <t>Max
Min
[€2019]</t>
  </si>
  <si>
    <r>
      <t xml:space="preserve">Max
Min
</t>
    </r>
    <r>
      <rPr>
        <sz val="11"/>
        <color rgb="FF2E2E2E"/>
        <rFont val="Georgia"/>
        <family val="1"/>
      </rPr>
      <t>[$2020]</t>
    </r>
  </si>
  <si>
    <t>Sources</t>
  </si>
  <si>
    <r>
      <t>CC</t>
    </r>
    <r>
      <rPr>
        <sz val="11"/>
        <color rgb="FF2E2E2E"/>
        <rFont val="Georgia"/>
        <family val="1"/>
      </rPr>
      <t> [kg CO2]</t>
    </r>
  </si>
  <si>
    <t>Schneider-Marin, P., Lang, W. Environmental costs of buildings: monetary valuation of ecological indicators for the building industry. Int J Life Cycle Assess 25, 1637–1659 (2020). https://doi.org/10.1007/s11367-020-01784-y</t>
  </si>
  <si>
    <t xml:space="preserve">S. de Bruyn, M. Korteland, A. Markowska, M. Davidson, M. Jong, Femke deBles, M. Sevenster. Annexes - Shadow Prices Handbook (2010), pp. 1-128
https://www.cedelft.eu/en/publications/1032/shadow-prices-handbook-valuation-and-weighting-of-emissions-and-environmental-impacts, </t>
  </si>
  <si>
    <r>
      <t>ODP</t>
    </r>
    <r>
      <rPr>
        <sz val="11"/>
        <color rgb="FF2E2E2E"/>
        <rFont val="Georgia"/>
        <family val="1"/>
      </rPr>
      <t> [kg CFC-11 eq.]</t>
    </r>
  </si>
  <si>
    <t>S. Alberici, S. Boeve, P. Van Breevoort, Y. Deng, S. Förster, A. Gardiner, V. van Gastel, K. Grave, H. Groenenberg, D. de Jager, E. Klaassen, W. Pouwels, M. Smith, E. de Visser, T. Winkel, K. Wouters. Subsidies and Costs of EU Energy (2014) Ecofys, by order of: European Commission
https://ec.europa.eu/energy/sites/ener/files/documents/ECOFYS%202014%20Subsidies%20and%20costs%20of%20EU%20energy_11_Nov.pdf</t>
  </si>
  <si>
    <t>S. de Bruyn, M. Bijleveld, L. de Graaff, E. Schep, A. Schroten, R. Vergeer, S. Ahdour Environmental Prices Handbook (2018) Delft, CE Delft, Oct. 2018 Publ
https://www.cedelft.eu/en/publications/2191/environmental-prices-handbook-eu28-version,</t>
  </si>
  <si>
    <r>
      <t>POF</t>
    </r>
    <r>
      <rPr>
        <sz val="11"/>
        <color rgb="FF2E2E2E"/>
        <rFont val="Georgia"/>
        <family val="1"/>
      </rPr>
      <t> [kg NMVOC eq.]</t>
    </r>
    <r>
      <rPr>
        <b/>
        <sz val="11"/>
        <color rgb="FF2E2E2E"/>
        <rFont val="Georgia"/>
        <family val="1"/>
      </rPr>
      <t xml:space="preserve">
</t>
    </r>
    <r>
      <rPr>
        <sz val="11"/>
        <color rgb="FF2E2E2E"/>
        <rFont val="Georgia"/>
        <family val="1"/>
      </rPr>
      <t>Recipe 2008</t>
    </r>
  </si>
  <si>
    <t xml:space="preserve">S. de Bruyn, M. Korteland, A. Markowska, M. Davidson, M. Jong, Femke deBles, M. Sevenster.  Annexes - Shadow Prices Handbook (2010), pp. 1-128
https://www.cedelft.eu/en/publications/1032/shadow-prices-handbook-valuation-and-weighting-of-emissions-and-environmental-impacts, </t>
  </si>
  <si>
    <t>S. Alberici, S. Boeve, P. Van Breevoort, Y. Deng, S. Förster, A. Gardiner, V. van Gastel, K. Grave, H. Groenenberg, D. de Jager, E. Klaassen, W. Pouwels, M. Smith, E. de Visser, T. Winkel, K. Wouters Subsidies and Costs of EU Energy (2014) Ecofys, by order of: European Commission
https://ec.europa.eu/energy/sites/ener/files/documents/ECOFYS%202014%20Subsidies%20and%20costs%20of%20EU%20energy_11_Nov.pdf</t>
  </si>
  <si>
    <r>
      <t>PM</t>
    </r>
    <r>
      <rPr>
        <sz val="11"/>
        <color rgb="FF2E2E2E"/>
        <rFont val="Georgia"/>
        <family val="1"/>
      </rPr>
      <t> [kg PM10 eq.]</t>
    </r>
    <r>
      <rPr>
        <b/>
        <sz val="11"/>
        <color rgb="FF2E2E2E"/>
        <rFont val="Georgia"/>
        <family val="1"/>
      </rPr>
      <t xml:space="preserve">
</t>
    </r>
    <r>
      <rPr>
        <sz val="11"/>
        <color rgb="FF2E2E2E"/>
        <rFont val="Georgia"/>
        <family val="1"/>
      </rPr>
      <t>Recipe 2008</t>
    </r>
  </si>
  <si>
    <t xml:space="preserve">S. de Bruyn, M. Korteland, A. Markowska, M. Davidson, M. Jong, Femke deBles, M. Sevenster Annexes - Shadow Prices Handbook (2010), pp. 1-128
https://www.cedelft.eu/en/publications/1032/shadow-prices-handbook-valuation-and-weighting-of-emissions-and-environmental-impacts, </t>
  </si>
  <si>
    <r>
      <t>AC</t>
    </r>
    <r>
      <rPr>
        <sz val="11"/>
        <color rgb="FF2E2E2E"/>
        <rFont val="Georgia"/>
        <family val="1"/>
      </rPr>
      <t> [kg SO2 eq.]</t>
    </r>
  </si>
  <si>
    <t>Deflation rate</t>
  </si>
  <si>
    <t>inflation 2020 eurozone</t>
  </si>
  <si>
    <t>Euro/US$2020</t>
  </si>
  <si>
    <t>Exchange rate in 2020 €/$</t>
  </si>
  <si>
    <t>LIFE CYCLE ENVIRONMENTAL IMPACTS</t>
  </si>
  <si>
    <t>Pathway</t>
  </si>
  <si>
    <t>6'</t>
  </si>
  <si>
    <t>Technologies</t>
  </si>
  <si>
    <t>SMR-HB</t>
  </si>
  <si>
    <t>HTP-HB</t>
  </si>
  <si>
    <t>Elect-eHB</t>
  </si>
  <si>
    <t>Elect-NTP</t>
  </si>
  <si>
    <t>Elect-NTPx</t>
  </si>
  <si>
    <t>Supply scale</t>
  </si>
  <si>
    <t>National</t>
  </si>
  <si>
    <t>Regional</t>
  </si>
  <si>
    <t>County</t>
  </si>
  <si>
    <t>Cooperative</t>
  </si>
  <si>
    <t>Capacity (t NH3/year)</t>
  </si>
  <si>
    <t>Impat category per cost component</t>
  </si>
  <si>
    <t>Units</t>
  </si>
  <si>
    <t>values /tonne NH3</t>
  </si>
  <si>
    <t xml:space="preserve">Climate change </t>
  </si>
  <si>
    <t>kg CO2-eq</t>
  </si>
  <si>
    <t xml:space="preserve">Production </t>
  </si>
  <si>
    <t>Credits</t>
  </si>
  <si>
    <t>Storage</t>
  </si>
  <si>
    <t>Transportation</t>
  </si>
  <si>
    <t xml:space="preserve">Ozone depletion </t>
  </si>
  <si>
    <t>kg CFC11 eq</t>
  </si>
  <si>
    <t xml:space="preserve">Photochemical oxidation formation </t>
  </si>
  <si>
    <t>kg NMVOC</t>
  </si>
  <si>
    <t xml:space="preserve">Particulate matter formation </t>
  </si>
  <si>
    <t>kg PM10 eq</t>
  </si>
  <si>
    <t>Acidification cost (max)</t>
  </si>
  <si>
    <t>kg SO2 eq</t>
  </si>
  <si>
    <t>there are credits like CO2, Heat, N2, H2, but we only included the most important:  SMR-HB steam credits, HTP carbon black and electrolyzer O2</t>
  </si>
  <si>
    <t>INTERNALISED EXTERNAL COST IN EACH TONNE OF AMMONIA</t>
  </si>
  <si>
    <t>Cost component</t>
  </si>
  <si>
    <t>US$ 2020/tonne NH3</t>
  </si>
  <si>
    <t xml:space="preserve">Credits </t>
  </si>
  <si>
    <t>Total cost</t>
  </si>
  <si>
    <t>Corporate tax and profit</t>
  </si>
  <si>
    <t>Sale price</t>
  </si>
  <si>
    <t>Climate change cost (max)</t>
  </si>
  <si>
    <t>Climate change cost (min)</t>
  </si>
  <si>
    <t>Ozone depletion cost (max)</t>
  </si>
  <si>
    <t>Ozone depletion cost (min)</t>
  </si>
  <si>
    <t>Photochemical oxidation formation cost (max)</t>
  </si>
  <si>
    <t>Photochemical oxidation formation cost (min)</t>
  </si>
  <si>
    <t>Particulate matter formation cost (max)</t>
  </si>
  <si>
    <t>Particulate matter formation cost (min)</t>
  </si>
  <si>
    <t>Acidification cost (min)</t>
  </si>
  <si>
    <t>Total external costs (max)</t>
  </si>
  <si>
    <t>Total external costs (min)</t>
  </si>
  <si>
    <t>Sale price after internalization (Max)</t>
  </si>
  <si>
    <t>Sale price after internalization (Min)</t>
  </si>
  <si>
    <t>TOTAL EXTERNAL COSTS OF AMMONIA IN AUSTRALIA</t>
  </si>
  <si>
    <t>TOTAL EXTERNAL COSTS FOR THE TOTAL INDUSTRY IN AUSTRALIA (assuming annual demand of 2.6 million tonne NH3) US$ 2020</t>
  </si>
  <si>
    <t xml:space="preserve">Climate change cost </t>
  </si>
  <si>
    <t xml:space="preserve">Ozone depletion cost </t>
  </si>
  <si>
    <t xml:space="preserve">Photochemical oxidation formation cost </t>
  </si>
  <si>
    <t xml:space="preserve">Particulate matter formation cost </t>
  </si>
  <si>
    <t>Acidification co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font>
      <sz val="11"/>
      <color theme="1"/>
      <name val="Calibri"/>
      <family val="2"/>
      <scheme val="minor"/>
    </font>
    <font>
      <sz val="11"/>
      <color theme="1"/>
      <name val="Calibri"/>
      <family val="2"/>
      <scheme val="minor"/>
    </font>
    <font>
      <b/>
      <sz val="11"/>
      <color rgb="FF2E2E2E"/>
      <name val="Georgia"/>
      <family val="1"/>
    </font>
    <font>
      <sz val="11"/>
      <color rgb="FF2E2E2E"/>
      <name val="Georgia"/>
      <family val="1"/>
    </font>
    <font>
      <u/>
      <sz val="11"/>
      <color theme="10"/>
      <name val="Calibri"/>
      <family val="2"/>
      <scheme val="minor"/>
    </font>
    <font>
      <b/>
      <sz val="11"/>
      <color theme="1"/>
      <name val="Calibri"/>
      <family val="2"/>
      <scheme val="minor"/>
    </font>
    <font>
      <sz val="8"/>
      <name val="Calibri"/>
      <family val="2"/>
      <scheme val="minor"/>
    </font>
    <font>
      <i/>
      <sz val="11"/>
      <color theme="1"/>
      <name val="Calibri"/>
      <family val="2"/>
      <scheme val="minor"/>
    </font>
    <font>
      <b/>
      <i/>
      <sz val="11"/>
      <color theme="1"/>
      <name val="Calibri"/>
      <family val="2"/>
      <scheme val="minor"/>
    </font>
    <font>
      <b/>
      <sz val="18"/>
      <color theme="1"/>
      <name val="Calibri"/>
      <family val="2"/>
      <scheme val="minor"/>
    </font>
    <font>
      <b/>
      <sz val="12"/>
      <color theme="1"/>
      <name val="Calibri"/>
      <family val="2"/>
      <scheme val="minor"/>
    </font>
    <font>
      <b/>
      <sz val="14"/>
      <color theme="1"/>
      <name val="Calibri"/>
      <family val="2"/>
      <scheme val="minor"/>
    </font>
    <font>
      <sz val="11"/>
      <color rgb="FF000000"/>
      <name val="Calibri"/>
      <family val="2"/>
      <scheme val="minor"/>
    </font>
    <font>
      <u/>
      <sz val="11"/>
      <color rgb="FF0000FF"/>
      <name val="Calibri"/>
      <family val="2"/>
      <scheme val="minor"/>
    </font>
    <font>
      <u/>
      <sz val="10"/>
      <name val="Arial"/>
      <family val="2"/>
    </font>
    <font>
      <sz val="10"/>
      <name val="Arial"/>
      <family val="2"/>
    </font>
    <font>
      <sz val="10.5"/>
      <color rgb="FF000000"/>
      <name val="Arial Rounded MT Bold"/>
      <family val="2"/>
    </font>
    <font>
      <sz val="14"/>
      <color rgb="FF000000"/>
      <name val="Arial"/>
      <family val="2"/>
    </font>
    <font>
      <sz val="18"/>
      <color rgb="FF000000"/>
      <name val="Arial"/>
      <family val="2"/>
    </font>
    <font>
      <sz val="12"/>
      <color rgb="FF000000"/>
      <name val="Arial"/>
      <family val="2"/>
    </font>
    <font>
      <sz val="11"/>
      <color rgb="FF000000"/>
      <name val="Arial"/>
      <family val="2"/>
    </font>
    <font>
      <b/>
      <sz val="10"/>
      <color rgb="FF000000"/>
      <name val="Arial"/>
      <family val="2"/>
    </font>
    <font>
      <sz val="10"/>
      <color rgb="FF000000"/>
      <name val="Arial"/>
      <family val="2"/>
    </font>
  </fonts>
  <fills count="3">
    <fill>
      <patternFill patternType="none"/>
    </fill>
    <fill>
      <patternFill patternType="gray125"/>
    </fill>
    <fill>
      <patternFill patternType="solid">
        <fgColor rgb="FFF2F2F2"/>
        <bgColor rgb="FF000000"/>
      </patternFill>
    </fill>
  </fills>
  <borders count="8">
    <border>
      <left/>
      <right/>
      <top/>
      <bottom/>
      <diagonal/>
    </border>
    <border>
      <left/>
      <right/>
      <top style="medium">
        <color rgb="FFEBEBEB"/>
      </top>
      <bottom style="medium">
        <color rgb="FFEBEBEB"/>
      </bottom>
      <diagonal/>
    </border>
    <border>
      <left/>
      <right/>
      <top style="medium">
        <color rgb="FFEBEBEB"/>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9" fontId="1" fillId="0" borderId="0" applyFont="0" applyFill="0" applyBorder="0" applyAlignment="0" applyProtection="0"/>
    <xf numFmtId="0" fontId="4" fillId="0" borderId="0" applyNumberFormat="0" applyFill="0" applyBorder="0" applyAlignment="0" applyProtection="0"/>
  </cellStyleXfs>
  <cellXfs count="57">
    <xf numFmtId="0" fontId="0" fillId="0" borderId="0" xfId="0"/>
    <xf numFmtId="0" fontId="2" fillId="0" borderId="1" xfId="0" applyFont="1" applyBorder="1" applyAlignment="1">
      <alignment horizontal="center" vertical="center" wrapText="1"/>
    </xf>
    <xf numFmtId="10" fontId="0" fillId="0" borderId="0" xfId="1" applyNumberFormat="1" applyFont="1"/>
    <xf numFmtId="164" fontId="3" fillId="0" borderId="3" xfId="0" applyNumberFormat="1" applyFont="1" applyBorder="1" applyAlignment="1">
      <alignment horizontal="center" vertical="center" wrapText="1"/>
    </xf>
    <xf numFmtId="2" fontId="3" fillId="0" borderId="3" xfId="0" applyNumberFormat="1" applyFont="1" applyBorder="1" applyAlignment="1">
      <alignment horizontal="center" vertical="center"/>
    </xf>
    <xf numFmtId="2" fontId="3" fillId="0" borderId="3" xfId="0" applyNumberFormat="1" applyFont="1" applyBorder="1" applyAlignment="1">
      <alignment horizontal="center" vertical="center" wrapText="1"/>
    </xf>
    <xf numFmtId="0" fontId="0" fillId="0" borderId="3" xfId="0" applyBorder="1" applyAlignment="1">
      <alignment horizontal="center"/>
    </xf>
    <xf numFmtId="0" fontId="0" fillId="0" borderId="3" xfId="0" applyBorder="1"/>
    <xf numFmtId="3" fontId="0" fillId="0" borderId="3" xfId="0" applyNumberFormat="1" applyBorder="1"/>
    <xf numFmtId="164" fontId="0" fillId="0" borderId="3" xfId="0" applyNumberFormat="1" applyBorder="1" applyAlignment="1">
      <alignment horizontal="center" vertical="center"/>
    </xf>
    <xf numFmtId="0" fontId="4" fillId="0" borderId="3" xfId="2" applyBorder="1" applyAlignment="1">
      <alignment horizontal="left" vertical="center" wrapText="1"/>
    </xf>
    <xf numFmtId="2" fontId="0" fillId="0" borderId="3" xfId="0" applyNumberFormat="1" applyBorder="1" applyAlignment="1">
      <alignment horizontal="center" vertical="center"/>
    </xf>
    <xf numFmtId="0" fontId="5" fillId="0" borderId="3" xfId="0" applyFont="1" applyBorder="1"/>
    <xf numFmtId="0" fontId="0" fillId="0" borderId="3" xfId="0" applyBorder="1" applyAlignment="1">
      <alignment vertical="center"/>
    </xf>
    <xf numFmtId="0" fontId="0" fillId="0" borderId="3" xfId="0" applyBorder="1" applyAlignment="1">
      <alignment horizontal="right"/>
    </xf>
    <xf numFmtId="0" fontId="0" fillId="0" borderId="4" xfId="0" applyBorder="1" applyAlignment="1">
      <alignment vertical="center"/>
    </xf>
    <xf numFmtId="0" fontId="0" fillId="0" borderId="5" xfId="0" applyBorder="1" applyAlignment="1">
      <alignment vertical="center"/>
    </xf>
    <xf numFmtId="0" fontId="0" fillId="0" borderId="5" xfId="0" applyBorder="1"/>
    <xf numFmtId="0" fontId="5" fillId="0" borderId="3" xfId="0" applyFont="1" applyBorder="1" applyAlignment="1">
      <alignment horizontal="center"/>
    </xf>
    <xf numFmtId="11" fontId="5" fillId="0" borderId="3" xfId="0" applyNumberFormat="1" applyFont="1" applyBorder="1"/>
    <xf numFmtId="11" fontId="0" fillId="0" borderId="3" xfId="0" applyNumberFormat="1" applyBorder="1"/>
    <xf numFmtId="0" fontId="8" fillId="0" borderId="5" xfId="0" applyFont="1" applyBorder="1" applyAlignment="1">
      <alignment horizontal="right"/>
    </xf>
    <xf numFmtId="11" fontId="0" fillId="0" borderId="0" xfId="0" applyNumberFormat="1"/>
    <xf numFmtId="3" fontId="5" fillId="0" borderId="3" xfId="0" applyNumberFormat="1" applyFont="1" applyBorder="1"/>
    <xf numFmtId="2" fontId="0" fillId="0" borderId="3" xfId="0" applyNumberFormat="1" applyBorder="1"/>
    <xf numFmtId="2" fontId="5" fillId="0" borderId="3" xfId="0" applyNumberFormat="1" applyFont="1" applyBorder="1"/>
    <xf numFmtId="1" fontId="0" fillId="0" borderId="3" xfId="0" applyNumberFormat="1" applyBorder="1"/>
    <xf numFmtId="0" fontId="9" fillId="0" borderId="0" xfId="0" applyFont="1"/>
    <xf numFmtId="1" fontId="0" fillId="0" borderId="0" xfId="0" applyNumberFormat="1"/>
    <xf numFmtId="0" fontId="5" fillId="0" borderId="0" xfId="0" applyFont="1"/>
    <xf numFmtId="0" fontId="10" fillId="0" borderId="0" xfId="0" applyFont="1"/>
    <xf numFmtId="0" fontId="11" fillId="0" borderId="0" xfId="0" applyFont="1"/>
    <xf numFmtId="0" fontId="12" fillId="2" borderId="0" xfId="0" applyFont="1" applyFill="1"/>
    <xf numFmtId="0" fontId="13" fillId="2" borderId="0" xfId="0" applyFont="1" applyFill="1" applyAlignment="1">
      <alignment vertical="center"/>
    </xf>
    <xf numFmtId="0" fontId="14" fillId="2" borderId="0" xfId="0" applyFont="1" applyFill="1" applyAlignment="1">
      <alignment vertical="center"/>
    </xf>
    <xf numFmtId="0" fontId="15" fillId="2" borderId="0" xfId="0" applyFont="1" applyFill="1"/>
    <xf numFmtId="0" fontId="16" fillId="2" borderId="0" xfId="0" applyFont="1" applyFill="1" applyAlignment="1">
      <alignment vertical="center"/>
    </xf>
    <xf numFmtId="0" fontId="17" fillId="2" borderId="0" xfId="0" applyFont="1" applyFill="1" applyAlignment="1">
      <alignment vertical="center"/>
    </xf>
    <xf numFmtId="0" fontId="18" fillId="2" borderId="0" xfId="0" applyFont="1" applyFill="1" applyAlignment="1">
      <alignment horizontal="left" vertical="center" wrapText="1"/>
    </xf>
    <xf numFmtId="0" fontId="19" fillId="2" borderId="0" xfId="0" applyFont="1" applyFill="1" applyAlignment="1">
      <alignment horizontal="left" vertical="center"/>
    </xf>
    <xf numFmtId="0" fontId="17" fillId="2" borderId="0" xfId="0" applyFont="1" applyFill="1" applyAlignment="1">
      <alignment horizontal="left" vertical="center" wrapText="1"/>
    </xf>
    <xf numFmtId="0" fontId="20" fillId="2" borderId="0" xfId="0" applyFont="1" applyFill="1" applyAlignment="1">
      <alignment vertical="top" wrapText="1"/>
    </xf>
    <xf numFmtId="0" fontId="21" fillId="2" borderId="0" xfId="0" applyFont="1" applyFill="1"/>
    <xf numFmtId="0" fontId="20" fillId="2" borderId="0" xfId="0" applyFont="1" applyFill="1"/>
    <xf numFmtId="0" fontId="22" fillId="2" borderId="0" xfId="0" applyFont="1" applyFill="1"/>
    <xf numFmtId="10" fontId="0" fillId="0" borderId="0" xfId="0" applyNumberFormat="1"/>
    <xf numFmtId="0" fontId="18" fillId="2" borderId="0" xfId="0" applyFont="1" applyFill="1" applyAlignment="1">
      <alignment horizontal="left" vertical="center" wrapText="1"/>
    </xf>
    <xf numFmtId="0" fontId="20" fillId="2" borderId="0" xfId="0" applyFont="1" applyFill="1" applyAlignment="1">
      <alignment horizontal="left" vertical="top" wrapText="1"/>
    </xf>
    <xf numFmtId="0" fontId="3" fillId="0" borderId="2" xfId="0" applyFont="1" applyBorder="1" applyAlignment="1">
      <alignment horizontal="left" vertical="center" wrapText="1"/>
    </xf>
    <xf numFmtId="0" fontId="2" fillId="0" borderId="3" xfId="0" applyFont="1" applyBorder="1" applyAlignment="1">
      <alignment horizontal="left" vertical="center" wrapText="1"/>
    </xf>
    <xf numFmtId="0" fontId="0" fillId="0" borderId="3" xfId="0" applyBorder="1" applyAlignment="1">
      <alignment horizontal="left" vertical="center"/>
    </xf>
    <xf numFmtId="0" fontId="0" fillId="0" borderId="3" xfId="0" applyBorder="1" applyAlignment="1">
      <alignment horizontal="left"/>
    </xf>
    <xf numFmtId="3" fontId="7" fillId="0" borderId="3" xfId="0" applyNumberFormat="1" applyFont="1" applyBorder="1" applyAlignment="1">
      <alignment horizontal="center"/>
    </xf>
    <xf numFmtId="3" fontId="8" fillId="0" borderId="3" xfId="0" applyNumberFormat="1" applyFont="1" applyBorder="1" applyAlignment="1">
      <alignment horizontal="center"/>
    </xf>
    <xf numFmtId="0" fontId="5" fillId="0" borderId="5" xfId="0" applyFon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cellXfs>
  <cellStyles count="3">
    <cellStyle name="Hipervínculo" xfId="2" builtinId="8"/>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r>
              <a:rPr lang="en-GB" sz="1200" b="1">
                <a:solidFill>
                  <a:schemeClr val="tx1"/>
                </a:solidFill>
              </a:rPr>
              <a:t>Climate impact impacts of ammonia production in different</a:t>
            </a:r>
            <a:r>
              <a:rPr lang="en-GB" sz="1200" b="1" baseline="0">
                <a:solidFill>
                  <a:schemeClr val="tx1"/>
                </a:solidFill>
              </a:rPr>
              <a:t> pathways</a:t>
            </a:r>
            <a:endParaRPr lang="en-GB" sz="1200" b="1">
              <a:solidFill>
                <a:schemeClr val="tx1"/>
              </a:solidFill>
            </a:endParaRPr>
          </a:p>
        </c:rich>
      </c:tx>
      <c:overlay val="0"/>
      <c:spPr>
        <a:noFill/>
        <a:ln>
          <a:noFill/>
        </a:ln>
        <a:effectLst/>
      </c:spPr>
      <c:txPr>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068980266355595"/>
          <c:y val="0.16455593316262829"/>
          <c:w val="0.8575818022747157"/>
          <c:h val="0.63545475367221971"/>
        </c:manualLayout>
      </c:layout>
      <c:barChart>
        <c:barDir val="col"/>
        <c:grouping val="stacked"/>
        <c:varyColors val="0"/>
        <c:ser>
          <c:idx val="0"/>
          <c:order val="0"/>
          <c:tx>
            <c:strRef>
              <c:f>'Pathway enviromental impacts'!$D$11</c:f>
              <c:strCache>
                <c:ptCount val="1"/>
                <c:pt idx="0">
                  <c:v>Production </c:v>
                </c:pt>
              </c:strCache>
            </c:strRef>
          </c:tx>
          <c:spPr>
            <a:solidFill>
              <a:schemeClr val="accent1"/>
            </a:solidFill>
            <a:ln>
              <a:noFill/>
            </a:ln>
            <a:effectLst/>
          </c:spPr>
          <c:invertIfNegative val="0"/>
          <c:cat>
            <c:multiLvlStrRef>
              <c:f>'Pathway enviromental impacts'!$F$5:$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Pathway enviromental impacts'!$F$11:$L$11</c:f>
              <c:numCache>
                <c:formatCode>0.00E+00</c:formatCode>
                <c:ptCount val="7"/>
                <c:pt idx="0">
                  <c:v>4865.3819037622998</c:v>
                </c:pt>
                <c:pt idx="1">
                  <c:v>4865.3840721727702</c:v>
                </c:pt>
                <c:pt idx="2">
                  <c:v>9751.6619067233114</c:v>
                </c:pt>
                <c:pt idx="3">
                  <c:v>809.02730746144357</c:v>
                </c:pt>
                <c:pt idx="4">
                  <c:v>809.02730746144357</c:v>
                </c:pt>
                <c:pt idx="5">
                  <c:v>3316.4449061378218</c:v>
                </c:pt>
                <c:pt idx="6">
                  <c:v>1207.3215447171096</c:v>
                </c:pt>
              </c:numCache>
            </c:numRef>
          </c:val>
          <c:extLst>
            <c:ext xmlns:c16="http://schemas.microsoft.com/office/drawing/2014/chart" uri="{C3380CC4-5D6E-409C-BE32-E72D297353CC}">
              <c16:uniqueId val="{00000000-AADA-487B-B1A7-BCBCBA39EA6A}"/>
            </c:ext>
          </c:extLst>
        </c:ser>
        <c:ser>
          <c:idx val="2"/>
          <c:order val="1"/>
          <c:tx>
            <c:strRef>
              <c:f>'Pathway enviromental impacts'!$D$13</c:f>
              <c:strCache>
                <c:ptCount val="1"/>
                <c:pt idx="0">
                  <c:v>Storage</c:v>
                </c:pt>
              </c:strCache>
            </c:strRef>
          </c:tx>
          <c:spPr>
            <a:solidFill>
              <a:schemeClr val="accent3"/>
            </a:solidFill>
            <a:ln>
              <a:noFill/>
            </a:ln>
            <a:effectLst/>
          </c:spPr>
          <c:invertIfNegative val="0"/>
          <c:cat>
            <c:multiLvlStrRef>
              <c:f>'Pathway enviromental impacts'!$F$5:$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Pathway enviromental impacts'!$F$13:$L$13</c:f>
              <c:numCache>
                <c:formatCode>0.00E+00</c:formatCode>
                <c:ptCount val="7"/>
                <c:pt idx="0">
                  <c:v>101.1363029651435</c:v>
                </c:pt>
                <c:pt idx="1">
                  <c:v>94.49</c:v>
                </c:pt>
                <c:pt idx="2">
                  <c:v>99.474032855767547</c:v>
                </c:pt>
                <c:pt idx="3">
                  <c:v>192.29898527403111</c:v>
                </c:pt>
                <c:pt idx="4">
                  <c:v>17.900082439902299</c:v>
                </c:pt>
                <c:pt idx="5">
                  <c:v>17.900082439902299</c:v>
                </c:pt>
                <c:pt idx="6">
                  <c:v>17.900082439902299</c:v>
                </c:pt>
              </c:numCache>
            </c:numRef>
          </c:val>
          <c:extLst>
            <c:ext xmlns:c16="http://schemas.microsoft.com/office/drawing/2014/chart" uri="{C3380CC4-5D6E-409C-BE32-E72D297353CC}">
              <c16:uniqueId val="{00000002-AADA-487B-B1A7-BCBCBA39EA6A}"/>
            </c:ext>
          </c:extLst>
        </c:ser>
        <c:ser>
          <c:idx val="3"/>
          <c:order val="2"/>
          <c:tx>
            <c:strRef>
              <c:f>'Pathway enviromental impacts'!$D$14</c:f>
              <c:strCache>
                <c:ptCount val="1"/>
                <c:pt idx="0">
                  <c:v>Transportation</c:v>
                </c:pt>
              </c:strCache>
            </c:strRef>
          </c:tx>
          <c:spPr>
            <a:solidFill>
              <a:schemeClr val="accent4"/>
            </a:solidFill>
            <a:ln>
              <a:noFill/>
            </a:ln>
            <a:effectLst/>
          </c:spPr>
          <c:invertIfNegative val="0"/>
          <c:cat>
            <c:multiLvlStrRef>
              <c:f>'Pathway enviromental impacts'!$F$5:$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Pathway enviromental impacts'!$F$14:$L$14</c:f>
              <c:numCache>
                <c:formatCode>0.00E+00</c:formatCode>
                <c:ptCount val="7"/>
                <c:pt idx="0">
                  <c:v>415.63774829651834</c:v>
                </c:pt>
                <c:pt idx="1">
                  <c:v>177.32</c:v>
                </c:pt>
                <c:pt idx="2">
                  <c:v>177.32311488671522</c:v>
                </c:pt>
                <c:pt idx="3">
                  <c:v>91.21354181707369</c:v>
                </c:pt>
                <c:pt idx="4">
                  <c:v>9.1213541817073693</c:v>
                </c:pt>
                <c:pt idx="5">
                  <c:v>9.1213541817073693</c:v>
                </c:pt>
                <c:pt idx="6">
                  <c:v>9.1213541817073693</c:v>
                </c:pt>
              </c:numCache>
            </c:numRef>
          </c:val>
          <c:extLst>
            <c:ext xmlns:c16="http://schemas.microsoft.com/office/drawing/2014/chart" uri="{C3380CC4-5D6E-409C-BE32-E72D297353CC}">
              <c16:uniqueId val="{00000003-AADA-487B-B1A7-BCBCBA39EA6A}"/>
            </c:ext>
          </c:extLst>
        </c:ser>
        <c:ser>
          <c:idx val="1"/>
          <c:order val="3"/>
          <c:tx>
            <c:strRef>
              <c:f>'Pathway enviromental impacts'!$D$12</c:f>
              <c:strCache>
                <c:ptCount val="1"/>
                <c:pt idx="0">
                  <c:v>Credits</c:v>
                </c:pt>
              </c:strCache>
            </c:strRef>
          </c:tx>
          <c:spPr>
            <a:solidFill>
              <a:schemeClr val="accent2"/>
            </a:solidFill>
            <a:ln>
              <a:noFill/>
            </a:ln>
            <a:effectLst/>
          </c:spPr>
          <c:invertIfNegative val="0"/>
          <c:cat>
            <c:multiLvlStrRef>
              <c:f>'Pathway enviromental impacts'!$F$5:$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Pathway enviromental impacts'!$F$12:$L$12</c:f>
              <c:numCache>
                <c:formatCode>0.00E+00</c:formatCode>
                <c:ptCount val="7"/>
                <c:pt idx="0">
                  <c:v>-2783.8440721727707</c:v>
                </c:pt>
                <c:pt idx="1">
                  <c:v>-2783.8440721727707</c:v>
                </c:pt>
                <c:pt idx="2">
                  <c:v>-1023.9367422573</c:v>
                </c:pt>
                <c:pt idx="3">
                  <c:v>-2060.42755574177</c:v>
                </c:pt>
                <c:pt idx="4">
                  <c:v>-2060.42755574177</c:v>
                </c:pt>
                <c:pt idx="5">
                  <c:v>-2060.42755574177</c:v>
                </c:pt>
                <c:pt idx="6">
                  <c:v>-2060.42755574177</c:v>
                </c:pt>
              </c:numCache>
            </c:numRef>
          </c:val>
          <c:extLst>
            <c:ext xmlns:c16="http://schemas.microsoft.com/office/drawing/2014/chart" uri="{C3380CC4-5D6E-409C-BE32-E72D297353CC}">
              <c16:uniqueId val="{00000001-AADA-487B-B1A7-BCBCBA39EA6A}"/>
            </c:ext>
          </c:extLst>
        </c:ser>
        <c:dLbls>
          <c:showLegendKey val="0"/>
          <c:showVal val="0"/>
          <c:showCatName val="0"/>
          <c:showSerName val="0"/>
          <c:showPercent val="0"/>
          <c:showBubbleSize val="0"/>
        </c:dLbls>
        <c:gapWidth val="150"/>
        <c:overlap val="100"/>
        <c:axId val="1601286576"/>
        <c:axId val="1601283664"/>
      </c:barChart>
      <c:lineChart>
        <c:grouping val="stacked"/>
        <c:varyColors val="0"/>
        <c:ser>
          <c:idx val="4"/>
          <c:order val="4"/>
          <c:tx>
            <c:v>Net emissions</c:v>
          </c:tx>
          <c:spPr>
            <a:ln w="28575" cap="rnd">
              <a:noFill/>
              <a:round/>
            </a:ln>
            <a:effectLst/>
          </c:spPr>
          <c:marker>
            <c:symbol val="circle"/>
            <c:size val="7"/>
            <c:spPr>
              <a:solidFill>
                <a:schemeClr val="accent6"/>
              </a:solidFill>
              <a:ln w="9525">
                <a:solidFill>
                  <a:schemeClr val="accent5"/>
                </a:solidFill>
              </a:ln>
              <a:effectLst/>
            </c:spPr>
          </c:marker>
          <c:dLbls>
            <c:dLbl>
              <c:idx val="0"/>
              <c:layout>
                <c:manualLayout>
                  <c:x val="1.4317671360401404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AADA-487B-B1A7-BCBCBA39EA6A}"/>
                </c:ext>
              </c:extLst>
            </c:dLbl>
            <c:dLbl>
              <c:idx val="1"/>
              <c:layout>
                <c:manualLayout>
                  <c:x val="1.4317671360401437E-2"/>
                  <c:y val="-1.1037525675283643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AADA-487B-B1A7-BCBCBA39EA6A}"/>
                </c:ext>
              </c:extLst>
            </c:dLbl>
            <c:dLbl>
              <c:idx val="2"/>
              <c:layout>
                <c:manualLayout>
                  <c:x val="1.2527962440351191E-2"/>
                  <c:y val="-4.4150102701134572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AADA-487B-B1A7-BCBCBA39EA6A}"/>
                </c:ext>
              </c:extLst>
            </c:dLbl>
            <c:dLbl>
              <c:idx val="3"/>
              <c:layout>
                <c:manualLayout>
                  <c:x val="2.6845633800752694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AADA-487B-B1A7-BCBCBA39EA6A}"/>
                </c:ext>
              </c:extLst>
            </c:dLbl>
            <c:dLbl>
              <c:idx val="4"/>
              <c:layout>
                <c:manualLayout>
                  <c:x val="1.6107380280451614E-2"/>
                  <c:y val="-6.622515405170267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AADA-487B-B1A7-BCBCBA39EA6A}"/>
                </c:ext>
              </c:extLst>
            </c:dLbl>
            <c:dLbl>
              <c:idx val="5"/>
              <c:layout>
                <c:manualLayout>
                  <c:x val="1.6107380280451614E-2"/>
                  <c:y val="6.6225154051701854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AADA-487B-B1A7-BCBCBA39EA6A}"/>
                </c:ext>
              </c:extLst>
            </c:dLbl>
            <c:dLbl>
              <c:idx val="6"/>
              <c:layout>
                <c:manualLayout>
                  <c:x val="1.4317671360401437E-2"/>
                  <c:y val="2.2075051350567286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B-AADA-487B-B1A7-BCBCBA39EA6A}"/>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Pathway enviromental impacts'!$F$10:$L$10</c:f>
              <c:numCache>
                <c:formatCode>0.00E+00</c:formatCode>
                <c:ptCount val="7"/>
                <c:pt idx="0">
                  <c:v>2598.3118828511915</c:v>
                </c:pt>
                <c:pt idx="1">
                  <c:v>2353.35</c:v>
                </c:pt>
                <c:pt idx="2">
                  <c:v>9004.5223122084935</c:v>
                </c:pt>
                <c:pt idx="3">
                  <c:v>-967.88772118922157</c:v>
                </c:pt>
                <c:pt idx="4">
                  <c:v>-1224.3788116587168</c:v>
                </c:pt>
                <c:pt idx="5">
                  <c:v>1283.0387870176612</c:v>
                </c:pt>
                <c:pt idx="6">
                  <c:v>-826.08457440305074</c:v>
                </c:pt>
              </c:numCache>
            </c:numRef>
          </c:val>
          <c:smooth val="0"/>
          <c:extLst>
            <c:ext xmlns:c16="http://schemas.microsoft.com/office/drawing/2014/chart" uri="{C3380CC4-5D6E-409C-BE32-E72D297353CC}">
              <c16:uniqueId val="{00000004-AADA-487B-B1A7-BCBCBA39EA6A}"/>
            </c:ext>
          </c:extLst>
        </c:ser>
        <c:dLbls>
          <c:showLegendKey val="0"/>
          <c:showVal val="0"/>
          <c:showCatName val="0"/>
          <c:showSerName val="0"/>
          <c:showPercent val="0"/>
          <c:showBubbleSize val="0"/>
        </c:dLbls>
        <c:marker val="1"/>
        <c:smooth val="0"/>
        <c:axId val="1601286576"/>
        <c:axId val="1601283664"/>
      </c:lineChart>
      <c:catAx>
        <c:axId val="160128657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3664"/>
        <c:crosses val="autoZero"/>
        <c:auto val="1"/>
        <c:lblAlgn val="ctr"/>
        <c:lblOffset val="100"/>
        <c:noMultiLvlLbl val="0"/>
      </c:catAx>
      <c:valAx>
        <c:axId val="16012836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g CO</a:t>
                </a:r>
                <a:r>
                  <a:rPr lang="en-GB" baseline="-25000"/>
                  <a:t>2-eq</a:t>
                </a:r>
                <a:r>
                  <a:rPr lang="en-GB"/>
                  <a:t> /  tonne</a:t>
                </a:r>
                <a:r>
                  <a:rPr lang="en-GB" baseline="0"/>
                  <a:t> NH</a:t>
                </a:r>
                <a:r>
                  <a:rPr lang="en-GB" baseline="-25000"/>
                  <a:t>3</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6576"/>
        <c:crosses val="autoZero"/>
        <c:crossBetween val="between"/>
      </c:valAx>
      <c:spPr>
        <a:noFill/>
        <a:ln>
          <a:noFill/>
        </a:ln>
        <a:effectLst/>
      </c:spPr>
    </c:plotArea>
    <c:legend>
      <c:legendPos val="b"/>
      <c:layout>
        <c:manualLayout>
          <c:xMode val="edge"/>
          <c:yMode val="edge"/>
          <c:x val="0.21911881014873141"/>
          <c:y val="9.5579187564738696E-2"/>
          <c:w val="0.69144882714878508"/>
          <c:h val="6.89120528216000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0BD-4195-82CF-64CB5610C26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0BD-4195-82CF-64CB5610C26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70BD-4195-82CF-64CB5610C26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70BD-4195-82CF-64CB5610C26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70BD-4195-82CF-64CB5610C261}"/>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Ammonia costs  (country)'!$D$28:$D$32</c:f>
              <c:strCache>
                <c:ptCount val="5"/>
                <c:pt idx="0">
                  <c:v>Climate change cost </c:v>
                </c:pt>
                <c:pt idx="1">
                  <c:v>Ozone depletion cost </c:v>
                </c:pt>
                <c:pt idx="2">
                  <c:v>Photochemical oxidation formation cost </c:v>
                </c:pt>
                <c:pt idx="3">
                  <c:v>Particulate matter formation cost </c:v>
                </c:pt>
                <c:pt idx="4">
                  <c:v>Acidification cost</c:v>
                </c:pt>
              </c:strCache>
            </c:strRef>
          </c:cat>
          <c:val>
            <c:numRef>
              <c:f>'Ammonia costs  (country)'!$E$28:$E$32</c:f>
              <c:numCache>
                <c:formatCode>0.00</c:formatCode>
                <c:ptCount val="5"/>
                <c:pt idx="0">
                  <c:v>5323.8186019949499</c:v>
                </c:pt>
                <c:pt idx="1">
                  <c:v>0.48757574367054285</c:v>
                </c:pt>
                <c:pt idx="2">
                  <c:v>307.98545873244012</c:v>
                </c:pt>
                <c:pt idx="3">
                  <c:v>374.45489590224321</c:v>
                </c:pt>
                <c:pt idx="4">
                  <c:v>178.53134451638971</c:v>
                </c:pt>
              </c:numCache>
            </c:numRef>
          </c:val>
          <c:extLst>
            <c:ext xmlns:c16="http://schemas.microsoft.com/office/drawing/2014/chart" uri="{C3380CC4-5D6E-409C-BE32-E72D297353CC}">
              <c16:uniqueId val="{00000000-56F4-452F-971D-64BAB20A24BC}"/>
            </c:ext>
          </c:extLst>
        </c:ser>
        <c:dLbls>
          <c:showLegendKey val="0"/>
          <c:showVal val="0"/>
          <c:showCatName val="0"/>
          <c:showSerName val="0"/>
          <c:showPercent val="0"/>
          <c:showBubbleSize val="0"/>
          <c:showLeaderLines val="1"/>
        </c:dLbls>
        <c:firstSliceAng val="0"/>
        <c:holeSize val="50"/>
      </c:doughnutChart>
      <c:spPr>
        <a:noFill/>
        <a:ln>
          <a:noFill/>
        </a:ln>
        <a:effectLst/>
      </c:spPr>
    </c:plotArea>
    <c:legend>
      <c:legendPos val="b"/>
      <c:layout>
        <c:manualLayout>
          <c:xMode val="edge"/>
          <c:yMode val="edge"/>
          <c:x val="5.9516679275947094E-2"/>
          <c:y val="0.6392583655442533"/>
          <c:w val="0.88096664144810577"/>
          <c:h val="0.33193045844176911"/>
        </c:manualLayout>
      </c:layout>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r>
              <a:rPr lang="en-GB" sz="1200" b="1">
                <a:solidFill>
                  <a:schemeClr val="tx1"/>
                </a:solidFill>
              </a:rPr>
              <a:t>Ozone depletion of ammonia production in different</a:t>
            </a:r>
            <a:r>
              <a:rPr lang="en-GB" sz="1200" b="1" baseline="0">
                <a:solidFill>
                  <a:schemeClr val="tx1"/>
                </a:solidFill>
              </a:rPr>
              <a:t> pathways</a:t>
            </a:r>
            <a:endParaRPr lang="en-GB" sz="1200" b="1">
              <a:solidFill>
                <a:schemeClr val="tx1"/>
              </a:solidFill>
            </a:endParaRPr>
          </a:p>
        </c:rich>
      </c:tx>
      <c:overlay val="0"/>
      <c:spPr>
        <a:noFill/>
        <a:ln>
          <a:noFill/>
        </a:ln>
        <a:effectLst/>
      </c:spPr>
      <c:txPr>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068980266355595"/>
          <c:y val="0.16455593316262829"/>
          <c:w val="0.8575818022747157"/>
          <c:h val="0.63545475367221971"/>
        </c:manualLayout>
      </c:layout>
      <c:barChart>
        <c:barDir val="col"/>
        <c:grouping val="stacked"/>
        <c:varyColors val="0"/>
        <c:ser>
          <c:idx val="0"/>
          <c:order val="0"/>
          <c:tx>
            <c:strRef>
              <c:f>'Pathway enviromental impacts'!$D$16</c:f>
              <c:strCache>
                <c:ptCount val="1"/>
                <c:pt idx="0">
                  <c:v>Production </c:v>
                </c:pt>
              </c:strCache>
            </c:strRef>
          </c:tx>
          <c:spPr>
            <a:solidFill>
              <a:schemeClr val="accent1"/>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16:$L$16</c:f>
              <c:numCache>
                <c:formatCode>0.00E+00</c:formatCode>
                <c:ptCount val="7"/>
                <c:pt idx="0">
                  <c:v>1.6115505070741986E-3</c:v>
                </c:pt>
                <c:pt idx="1">
                  <c:v>1.6115505070741988E-3</c:v>
                </c:pt>
                <c:pt idx="2">
                  <c:v>7.697632195273022E-3</c:v>
                </c:pt>
                <c:pt idx="3">
                  <c:v>4.7414295612500088E-4</c:v>
                </c:pt>
                <c:pt idx="4">
                  <c:v>4.7414295612500088E-4</c:v>
                </c:pt>
                <c:pt idx="5">
                  <c:v>1.4906847884976115E-3</c:v>
                </c:pt>
                <c:pt idx="6">
                  <c:v>5.5241410452139825E-4</c:v>
                </c:pt>
              </c:numCache>
            </c:numRef>
          </c:val>
          <c:extLst>
            <c:ext xmlns:c16="http://schemas.microsoft.com/office/drawing/2014/chart" uri="{C3380CC4-5D6E-409C-BE32-E72D297353CC}">
              <c16:uniqueId val="{00000000-D2CC-46E9-8B39-98F1C380452C}"/>
            </c:ext>
          </c:extLst>
        </c:ser>
        <c:ser>
          <c:idx val="2"/>
          <c:order val="1"/>
          <c:tx>
            <c:strRef>
              <c:f>'Pathway enviromental impacts'!$D$18</c:f>
              <c:strCache>
                <c:ptCount val="1"/>
                <c:pt idx="0">
                  <c:v>Storage</c:v>
                </c:pt>
              </c:strCache>
            </c:strRef>
          </c:tx>
          <c:spPr>
            <a:solidFill>
              <a:schemeClr val="accent3"/>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18:$L$18</c:f>
              <c:numCache>
                <c:formatCode>0.00E+00</c:formatCode>
                <c:ptCount val="7"/>
                <c:pt idx="0">
                  <c:v>7.7863735284078872E-5</c:v>
                </c:pt>
                <c:pt idx="1">
                  <c:v>7.2922445121932712E-5</c:v>
                </c:pt>
                <c:pt idx="2">
                  <c:v>7.6628412743542319E-5</c:v>
                </c:pt>
                <c:pt idx="3">
                  <c:v>1.4831553532493829E-4</c:v>
                </c:pt>
                <c:pt idx="4">
                  <c:v>1.3843295500064599E-5</c:v>
                </c:pt>
                <c:pt idx="5">
                  <c:v>1.3843295500064599E-5</c:v>
                </c:pt>
                <c:pt idx="6">
                  <c:v>1.3843295500064599E-5</c:v>
                </c:pt>
              </c:numCache>
            </c:numRef>
          </c:val>
          <c:extLst>
            <c:ext xmlns:c16="http://schemas.microsoft.com/office/drawing/2014/chart" uri="{C3380CC4-5D6E-409C-BE32-E72D297353CC}">
              <c16:uniqueId val="{00000001-D2CC-46E9-8B39-98F1C380452C}"/>
            </c:ext>
          </c:extLst>
        </c:ser>
        <c:ser>
          <c:idx val="3"/>
          <c:order val="2"/>
          <c:tx>
            <c:strRef>
              <c:f>'Pathway enviromental impacts'!$D$19</c:f>
              <c:strCache>
                <c:ptCount val="1"/>
                <c:pt idx="0">
                  <c:v>Transportation</c:v>
                </c:pt>
              </c:strCache>
            </c:strRef>
          </c:tx>
          <c:spPr>
            <a:solidFill>
              <a:schemeClr val="accent4"/>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19:$L$19</c:f>
              <c:numCache>
                <c:formatCode>0.00E+00</c:formatCode>
                <c:ptCount val="7"/>
                <c:pt idx="0">
                  <c:v>2.9033396489679716E-4</c:v>
                </c:pt>
                <c:pt idx="1">
                  <c:v>1.2876341085162819E-4</c:v>
                </c:pt>
                <c:pt idx="2">
                  <c:v>1.2876341085162811E-4</c:v>
                </c:pt>
                <c:pt idx="3">
                  <c:v>6.9021797863796802E-5</c:v>
                </c:pt>
                <c:pt idx="4">
                  <c:v>6.9021797863796799E-6</c:v>
                </c:pt>
                <c:pt idx="5">
                  <c:v>6.9021797863796799E-6</c:v>
                </c:pt>
                <c:pt idx="6">
                  <c:v>6.9021797863796799E-6</c:v>
                </c:pt>
              </c:numCache>
            </c:numRef>
          </c:val>
          <c:extLst>
            <c:ext xmlns:c16="http://schemas.microsoft.com/office/drawing/2014/chart" uri="{C3380CC4-5D6E-409C-BE32-E72D297353CC}">
              <c16:uniqueId val="{00000002-D2CC-46E9-8B39-98F1C380452C}"/>
            </c:ext>
          </c:extLst>
        </c:ser>
        <c:ser>
          <c:idx val="1"/>
          <c:order val="3"/>
          <c:tx>
            <c:strRef>
              <c:f>'Pathway enviromental impacts'!$D$17</c:f>
              <c:strCache>
                <c:ptCount val="1"/>
                <c:pt idx="0">
                  <c:v>Credits</c:v>
                </c:pt>
              </c:strCache>
            </c:strRef>
          </c:tx>
          <c:spPr>
            <a:solidFill>
              <a:schemeClr val="accent2"/>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17:$L$17</c:f>
              <c:numCache>
                <c:formatCode>0.00E+00</c:formatCode>
                <c:ptCount val="7"/>
                <c:pt idx="0">
                  <c:v>-5.623141840690783E-4</c:v>
                </c:pt>
                <c:pt idx="1">
                  <c:v>-5.623141840690783E-4</c:v>
                </c:pt>
                <c:pt idx="2">
                  <c:v>-7.0861430348933402E-4</c:v>
                </c:pt>
                <c:pt idx="3">
                  <c:v>-1.5933144895239199E-3</c:v>
                </c:pt>
                <c:pt idx="4">
                  <c:v>-1.5933144895239199E-3</c:v>
                </c:pt>
                <c:pt idx="5">
                  <c:v>-1.5933144895239199E-3</c:v>
                </c:pt>
                <c:pt idx="6">
                  <c:v>-1.5933144895239199E-3</c:v>
                </c:pt>
              </c:numCache>
            </c:numRef>
          </c:val>
          <c:extLst>
            <c:ext xmlns:c16="http://schemas.microsoft.com/office/drawing/2014/chart" uri="{C3380CC4-5D6E-409C-BE32-E72D297353CC}">
              <c16:uniqueId val="{00000003-D2CC-46E9-8B39-98F1C380452C}"/>
            </c:ext>
          </c:extLst>
        </c:ser>
        <c:dLbls>
          <c:showLegendKey val="0"/>
          <c:showVal val="0"/>
          <c:showCatName val="0"/>
          <c:showSerName val="0"/>
          <c:showPercent val="0"/>
          <c:showBubbleSize val="0"/>
        </c:dLbls>
        <c:gapWidth val="150"/>
        <c:overlap val="100"/>
        <c:axId val="1601286576"/>
        <c:axId val="1601283664"/>
      </c:barChart>
      <c:lineChart>
        <c:grouping val="stacked"/>
        <c:varyColors val="0"/>
        <c:ser>
          <c:idx val="4"/>
          <c:order val="4"/>
          <c:tx>
            <c:v>Net emissions</c:v>
          </c:tx>
          <c:spPr>
            <a:ln w="25400" cap="rnd">
              <a:noFill/>
              <a:round/>
            </a:ln>
            <a:effectLst/>
          </c:spPr>
          <c:marker>
            <c:symbol val="circle"/>
            <c:size val="7"/>
            <c:spPr>
              <a:solidFill>
                <a:schemeClr val="accent6"/>
              </a:solidFill>
              <a:ln w="9525">
                <a:solidFill>
                  <a:schemeClr val="accent5"/>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Pathway enviromental impacts'!$F$15:$L$15</c:f>
              <c:numCache>
                <c:formatCode>0.00E+00</c:formatCode>
                <c:ptCount val="7"/>
                <c:pt idx="0">
                  <c:v>1.4174340231859965E-3</c:v>
                </c:pt>
                <c:pt idx="1">
                  <c:v>1.2509221789786815E-3</c:v>
                </c:pt>
                <c:pt idx="2">
                  <c:v>7.1944097153788583E-3</c:v>
                </c:pt>
                <c:pt idx="3">
                  <c:v>-9.0183420021018384E-4</c:v>
                </c:pt>
                <c:pt idx="4">
                  <c:v>-1.0984260581124747E-3</c:v>
                </c:pt>
                <c:pt idx="5">
                  <c:v>-8.1884225739864075E-5</c:v>
                </c:pt>
                <c:pt idx="6">
                  <c:v>-1.0201549097160773E-3</c:v>
                </c:pt>
              </c:numCache>
            </c:numRef>
          </c:val>
          <c:smooth val="0"/>
          <c:extLst>
            <c:ext xmlns:c16="http://schemas.microsoft.com/office/drawing/2014/chart" uri="{C3380CC4-5D6E-409C-BE32-E72D297353CC}">
              <c16:uniqueId val="{0000000B-D2CC-46E9-8B39-98F1C380452C}"/>
            </c:ext>
          </c:extLst>
        </c:ser>
        <c:dLbls>
          <c:showLegendKey val="0"/>
          <c:showVal val="0"/>
          <c:showCatName val="0"/>
          <c:showSerName val="0"/>
          <c:showPercent val="0"/>
          <c:showBubbleSize val="0"/>
        </c:dLbls>
        <c:marker val="1"/>
        <c:smooth val="0"/>
        <c:axId val="1601286576"/>
        <c:axId val="1601283664"/>
      </c:lineChart>
      <c:catAx>
        <c:axId val="160128657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3664"/>
        <c:crosses val="autoZero"/>
        <c:auto val="1"/>
        <c:lblAlgn val="ctr"/>
        <c:lblOffset val="100"/>
        <c:noMultiLvlLbl val="0"/>
      </c:catAx>
      <c:valAx>
        <c:axId val="16012836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g CFC11 eq /  tonne</a:t>
                </a:r>
                <a:r>
                  <a:rPr lang="en-GB" baseline="0"/>
                  <a:t> NH</a:t>
                </a:r>
                <a:r>
                  <a:rPr lang="en-GB" baseline="-25000"/>
                  <a:t>3</a:t>
                </a:r>
              </a:p>
            </c:rich>
          </c:tx>
          <c:layout>
            <c:manualLayout>
              <c:xMode val="edge"/>
              <c:yMode val="edge"/>
              <c:x val="1.9366905266338285E-2"/>
              <c:y val="0.3559367374221311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6576"/>
        <c:crosses val="autoZero"/>
        <c:crossBetween val="between"/>
      </c:valAx>
      <c:spPr>
        <a:noFill/>
        <a:ln>
          <a:noFill/>
        </a:ln>
        <a:effectLst/>
      </c:spPr>
    </c:plotArea>
    <c:legend>
      <c:legendPos val="b"/>
      <c:layout>
        <c:manualLayout>
          <c:xMode val="edge"/>
          <c:yMode val="edge"/>
          <c:x val="0.21911881014873141"/>
          <c:y val="9.5579187564738696E-2"/>
          <c:w val="0.69144882714878508"/>
          <c:h val="6.89120528216000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r>
              <a:rPr lang="en-GB" sz="1200" b="1">
                <a:solidFill>
                  <a:schemeClr val="tx1"/>
                </a:solidFill>
              </a:rPr>
              <a:t>Photochemical oxidation formation of ammonia production in different</a:t>
            </a:r>
            <a:r>
              <a:rPr lang="en-GB" sz="1200" b="1" baseline="0">
                <a:solidFill>
                  <a:schemeClr val="tx1"/>
                </a:solidFill>
              </a:rPr>
              <a:t> pathways</a:t>
            </a:r>
            <a:endParaRPr lang="en-GB" sz="1200" b="1">
              <a:solidFill>
                <a:schemeClr val="tx1"/>
              </a:solidFill>
            </a:endParaRPr>
          </a:p>
        </c:rich>
      </c:tx>
      <c:overlay val="0"/>
      <c:spPr>
        <a:noFill/>
        <a:ln>
          <a:noFill/>
        </a:ln>
        <a:effectLst/>
      </c:spPr>
      <c:txPr>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068980266355595"/>
          <c:y val="0.16455593316262829"/>
          <c:w val="0.8575818022747157"/>
          <c:h val="0.63545475367221971"/>
        </c:manualLayout>
      </c:layout>
      <c:barChart>
        <c:barDir val="col"/>
        <c:grouping val="stacked"/>
        <c:varyColors val="0"/>
        <c:ser>
          <c:idx val="0"/>
          <c:order val="0"/>
          <c:tx>
            <c:strRef>
              <c:f>'Pathway enviromental impacts'!$D$21</c:f>
              <c:strCache>
                <c:ptCount val="1"/>
                <c:pt idx="0">
                  <c:v>Production </c:v>
                </c:pt>
              </c:strCache>
            </c:strRef>
          </c:tx>
          <c:spPr>
            <a:solidFill>
              <a:schemeClr val="accent1"/>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1:$L$21</c:f>
              <c:numCache>
                <c:formatCode>0.00E+00</c:formatCode>
                <c:ptCount val="7"/>
                <c:pt idx="0">
                  <c:v>7.7095133720742064</c:v>
                </c:pt>
                <c:pt idx="1">
                  <c:v>7.7095133720742073</c:v>
                </c:pt>
                <c:pt idx="2">
                  <c:v>23.657934513319901</c:v>
                </c:pt>
                <c:pt idx="3">
                  <c:v>4.4338429999514117</c:v>
                </c:pt>
                <c:pt idx="4">
                  <c:v>4.4338429999514117</c:v>
                </c:pt>
                <c:pt idx="5">
                  <c:v>13.376520733183813</c:v>
                </c:pt>
                <c:pt idx="6">
                  <c:v>4.8994433512024109</c:v>
                </c:pt>
              </c:numCache>
            </c:numRef>
          </c:val>
          <c:extLst>
            <c:ext xmlns:c16="http://schemas.microsoft.com/office/drawing/2014/chart" uri="{C3380CC4-5D6E-409C-BE32-E72D297353CC}">
              <c16:uniqueId val="{00000000-DB7D-46BD-AFCA-05620834FE3E}"/>
            </c:ext>
          </c:extLst>
        </c:ser>
        <c:ser>
          <c:idx val="2"/>
          <c:order val="1"/>
          <c:tx>
            <c:strRef>
              <c:f>'Pathway enviromental impacts'!$D$23</c:f>
              <c:strCache>
                <c:ptCount val="1"/>
                <c:pt idx="0">
                  <c:v>Storage</c:v>
                </c:pt>
              </c:strCache>
            </c:strRef>
          </c:tx>
          <c:spPr>
            <a:solidFill>
              <a:schemeClr val="accent3"/>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3:$L$23</c:f>
              <c:numCache>
                <c:formatCode>0.00E+00</c:formatCode>
                <c:ptCount val="7"/>
                <c:pt idx="0">
                  <c:v>0.22217602962171321</c:v>
                </c:pt>
                <c:pt idx="1">
                  <c:v>0.20601468752419994</c:v>
                </c:pt>
                <c:pt idx="2">
                  <c:v>0.21813569409733491</c:v>
                </c:pt>
                <c:pt idx="3">
                  <c:v>0.42011004609715658</c:v>
                </c:pt>
                <c:pt idx="4">
                  <c:v>3.8778736190212999E-2</c:v>
                </c:pt>
                <c:pt idx="5">
                  <c:v>3.8778736190212999E-2</c:v>
                </c:pt>
                <c:pt idx="6">
                  <c:v>3.8778736190212999E-2</c:v>
                </c:pt>
              </c:numCache>
            </c:numRef>
          </c:val>
          <c:extLst>
            <c:ext xmlns:c16="http://schemas.microsoft.com/office/drawing/2014/chart" uri="{C3380CC4-5D6E-409C-BE32-E72D297353CC}">
              <c16:uniqueId val="{00000001-DB7D-46BD-AFCA-05620834FE3E}"/>
            </c:ext>
          </c:extLst>
        </c:ser>
        <c:ser>
          <c:idx val="3"/>
          <c:order val="2"/>
          <c:tx>
            <c:strRef>
              <c:f>'Pathway enviromental impacts'!$D$24</c:f>
              <c:strCache>
                <c:ptCount val="1"/>
                <c:pt idx="0">
                  <c:v>Transportation</c:v>
                </c:pt>
              </c:strCache>
            </c:strRef>
          </c:tx>
          <c:spPr>
            <a:solidFill>
              <a:schemeClr val="accent4"/>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4:$L$24</c:f>
              <c:numCache>
                <c:formatCode>0.00E+00</c:formatCode>
                <c:ptCount val="7"/>
                <c:pt idx="0">
                  <c:v>4.3686509861593068</c:v>
                </c:pt>
                <c:pt idx="1">
                  <c:v>1.294744542546487</c:v>
                </c:pt>
                <c:pt idx="2">
                  <c:v>0.11367427870571689</c:v>
                </c:pt>
                <c:pt idx="3">
                  <c:v>0.76605950038120696</c:v>
                </c:pt>
                <c:pt idx="4">
                  <c:v>7.6605950038120693E-2</c:v>
                </c:pt>
                <c:pt idx="5">
                  <c:v>7.6605950038120693E-2</c:v>
                </c:pt>
                <c:pt idx="6">
                  <c:v>7.6605950038120693E-2</c:v>
                </c:pt>
              </c:numCache>
            </c:numRef>
          </c:val>
          <c:extLst>
            <c:ext xmlns:c16="http://schemas.microsoft.com/office/drawing/2014/chart" uri="{C3380CC4-5D6E-409C-BE32-E72D297353CC}">
              <c16:uniqueId val="{00000002-DB7D-46BD-AFCA-05620834FE3E}"/>
            </c:ext>
          </c:extLst>
        </c:ser>
        <c:ser>
          <c:idx val="1"/>
          <c:order val="3"/>
          <c:tx>
            <c:strRef>
              <c:f>'Pathway enviromental impacts'!$D$22</c:f>
              <c:strCache>
                <c:ptCount val="1"/>
                <c:pt idx="0">
                  <c:v>Credits</c:v>
                </c:pt>
              </c:strCache>
            </c:strRef>
          </c:tx>
          <c:spPr>
            <a:solidFill>
              <a:schemeClr val="accent2"/>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2:$L$22</c:f>
              <c:numCache>
                <c:formatCode>0.00E+00</c:formatCode>
                <c:ptCount val="7"/>
                <c:pt idx="0">
                  <c:v>-4.8928002482928994</c:v>
                </c:pt>
                <c:pt idx="1">
                  <c:v>-4.8928002482928994</c:v>
                </c:pt>
                <c:pt idx="2">
                  <c:v>-3.0615418310826099</c:v>
                </c:pt>
                <c:pt idx="3">
                  <c:v>-4.4640857624622701</c:v>
                </c:pt>
                <c:pt idx="4">
                  <c:v>-4.4640857624622701</c:v>
                </c:pt>
                <c:pt idx="5">
                  <c:v>-4.4640857624622701</c:v>
                </c:pt>
                <c:pt idx="6">
                  <c:v>-4.4640857624622701</c:v>
                </c:pt>
              </c:numCache>
            </c:numRef>
          </c:val>
          <c:extLst>
            <c:ext xmlns:c16="http://schemas.microsoft.com/office/drawing/2014/chart" uri="{C3380CC4-5D6E-409C-BE32-E72D297353CC}">
              <c16:uniqueId val="{00000003-DB7D-46BD-AFCA-05620834FE3E}"/>
            </c:ext>
          </c:extLst>
        </c:ser>
        <c:dLbls>
          <c:showLegendKey val="0"/>
          <c:showVal val="0"/>
          <c:showCatName val="0"/>
          <c:showSerName val="0"/>
          <c:showPercent val="0"/>
          <c:showBubbleSize val="0"/>
        </c:dLbls>
        <c:gapWidth val="150"/>
        <c:overlap val="100"/>
        <c:axId val="1601286576"/>
        <c:axId val="1601283664"/>
      </c:barChart>
      <c:lineChart>
        <c:grouping val="stacked"/>
        <c:varyColors val="0"/>
        <c:ser>
          <c:idx val="4"/>
          <c:order val="4"/>
          <c:tx>
            <c:v>Net emissions</c:v>
          </c:tx>
          <c:spPr>
            <a:ln w="25400" cap="rnd">
              <a:noFill/>
              <a:round/>
            </a:ln>
            <a:effectLst/>
          </c:spPr>
          <c:marker>
            <c:symbol val="circle"/>
            <c:size val="7"/>
            <c:spPr>
              <a:solidFill>
                <a:schemeClr val="accent6"/>
              </a:solidFill>
              <a:ln w="9525">
                <a:solidFill>
                  <a:schemeClr val="accent5"/>
                </a:solidFill>
              </a:ln>
              <a:effectLst/>
            </c:spPr>
          </c:marker>
          <c:dLbls>
            <c:numFmt formatCode="#,##0.0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Pathway enviromental impacts'!$F$20:$L$20</c:f>
              <c:numCache>
                <c:formatCode>0.00E+00</c:formatCode>
                <c:ptCount val="7"/>
                <c:pt idx="0">
                  <c:v>7.407540139562327</c:v>
                </c:pt>
                <c:pt idx="1">
                  <c:v>4.3174723538519943</c:v>
                </c:pt>
                <c:pt idx="2">
                  <c:v>20.928202655040341</c:v>
                </c:pt>
                <c:pt idx="3">
                  <c:v>1.1559267839675054</c:v>
                </c:pt>
                <c:pt idx="4">
                  <c:v>8.5141923717475532E-2</c:v>
                </c:pt>
                <c:pt idx="5">
                  <c:v>9.0278196569498768</c:v>
                </c:pt>
                <c:pt idx="6">
                  <c:v>0.55074227496847494</c:v>
                </c:pt>
              </c:numCache>
            </c:numRef>
          </c:val>
          <c:smooth val="0"/>
          <c:extLst>
            <c:ext xmlns:c16="http://schemas.microsoft.com/office/drawing/2014/chart" uri="{C3380CC4-5D6E-409C-BE32-E72D297353CC}">
              <c16:uniqueId val="{00000004-DB7D-46BD-AFCA-05620834FE3E}"/>
            </c:ext>
          </c:extLst>
        </c:ser>
        <c:dLbls>
          <c:showLegendKey val="0"/>
          <c:showVal val="0"/>
          <c:showCatName val="0"/>
          <c:showSerName val="0"/>
          <c:showPercent val="0"/>
          <c:showBubbleSize val="0"/>
        </c:dLbls>
        <c:marker val="1"/>
        <c:smooth val="0"/>
        <c:axId val="1601286576"/>
        <c:axId val="1601283664"/>
      </c:lineChart>
      <c:catAx>
        <c:axId val="160128657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3664"/>
        <c:crosses val="autoZero"/>
        <c:auto val="1"/>
        <c:lblAlgn val="ctr"/>
        <c:lblOffset val="100"/>
        <c:noMultiLvlLbl val="0"/>
      </c:catAx>
      <c:valAx>
        <c:axId val="16012836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g NMVOC/  tonne</a:t>
                </a:r>
                <a:r>
                  <a:rPr lang="en-GB" baseline="0"/>
                  <a:t> NH</a:t>
                </a:r>
                <a:r>
                  <a:rPr lang="en-GB" baseline="-25000"/>
                  <a:t>3</a:t>
                </a:r>
              </a:p>
            </c:rich>
          </c:tx>
          <c:layout>
            <c:manualLayout>
              <c:xMode val="edge"/>
              <c:yMode val="edge"/>
              <c:x val="1.9366905266338285E-2"/>
              <c:y val="0.3559367374221311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6576"/>
        <c:crosses val="autoZero"/>
        <c:crossBetween val="between"/>
      </c:valAx>
      <c:spPr>
        <a:noFill/>
        <a:ln>
          <a:noFill/>
        </a:ln>
        <a:effectLst/>
      </c:spPr>
    </c:plotArea>
    <c:legend>
      <c:legendPos val="b"/>
      <c:layout>
        <c:manualLayout>
          <c:xMode val="edge"/>
          <c:yMode val="edge"/>
          <c:x val="0.21911881014873141"/>
          <c:y val="9.5579187564738696E-2"/>
          <c:w val="0.69144882714878508"/>
          <c:h val="6.89120528216000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r>
              <a:rPr lang="en-GB" sz="1200" b="1">
                <a:solidFill>
                  <a:schemeClr val="tx1"/>
                </a:solidFill>
              </a:rPr>
              <a:t>Particulate matter formation of ammonia production in different</a:t>
            </a:r>
            <a:r>
              <a:rPr lang="en-GB" sz="1200" b="1" baseline="0">
                <a:solidFill>
                  <a:schemeClr val="tx1"/>
                </a:solidFill>
              </a:rPr>
              <a:t> pathways</a:t>
            </a:r>
            <a:endParaRPr lang="en-GB" sz="1200" b="1">
              <a:solidFill>
                <a:schemeClr val="tx1"/>
              </a:solidFill>
            </a:endParaRPr>
          </a:p>
        </c:rich>
      </c:tx>
      <c:overlay val="0"/>
      <c:spPr>
        <a:noFill/>
        <a:ln>
          <a:noFill/>
        </a:ln>
        <a:effectLst/>
      </c:spPr>
      <c:txPr>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068980266355595"/>
          <c:y val="0.16455593316262829"/>
          <c:w val="0.8575818022747157"/>
          <c:h val="0.63545475367221971"/>
        </c:manualLayout>
      </c:layout>
      <c:barChart>
        <c:barDir val="col"/>
        <c:grouping val="stacked"/>
        <c:varyColors val="0"/>
        <c:ser>
          <c:idx val="0"/>
          <c:order val="0"/>
          <c:tx>
            <c:strRef>
              <c:f>'Pathway enviromental impacts'!$D$26</c:f>
              <c:strCache>
                <c:ptCount val="1"/>
                <c:pt idx="0">
                  <c:v>Production </c:v>
                </c:pt>
              </c:strCache>
            </c:strRef>
          </c:tx>
          <c:spPr>
            <a:solidFill>
              <a:schemeClr val="accent1"/>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6:$L$26</c:f>
              <c:numCache>
                <c:formatCode>0.00E+00</c:formatCode>
                <c:ptCount val="7"/>
                <c:pt idx="0">
                  <c:v>3.4890860303772526</c:v>
                </c:pt>
                <c:pt idx="1">
                  <c:v>3.4890860303772522</c:v>
                </c:pt>
                <c:pt idx="2">
                  <c:v>11.595661975568618</c:v>
                </c:pt>
                <c:pt idx="3">
                  <c:v>3.2348358787703204</c:v>
                </c:pt>
                <c:pt idx="4">
                  <c:v>3.2348358787703204</c:v>
                </c:pt>
                <c:pt idx="5">
                  <c:v>8.9683839669003547</c:v>
                </c:pt>
                <c:pt idx="6">
                  <c:v>3.3711662414883206</c:v>
                </c:pt>
              </c:numCache>
            </c:numRef>
          </c:val>
          <c:extLst>
            <c:ext xmlns:c16="http://schemas.microsoft.com/office/drawing/2014/chart" uri="{C3380CC4-5D6E-409C-BE32-E72D297353CC}">
              <c16:uniqueId val="{00000000-9E45-497F-95C5-C15711F6B48A}"/>
            </c:ext>
          </c:extLst>
        </c:ser>
        <c:ser>
          <c:idx val="2"/>
          <c:order val="1"/>
          <c:tx>
            <c:strRef>
              <c:f>'Pathway enviromental impacts'!$D$28</c:f>
              <c:strCache>
                <c:ptCount val="1"/>
                <c:pt idx="0">
                  <c:v>Storage</c:v>
                </c:pt>
              </c:strCache>
            </c:strRef>
          </c:tx>
          <c:spPr>
            <a:solidFill>
              <a:schemeClr val="accent3"/>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8:$L$28</c:f>
              <c:numCache>
                <c:formatCode>0.00E+00</c:formatCode>
                <c:ptCount val="7"/>
                <c:pt idx="0">
                  <c:v>0.1157995650497053</c:v>
                </c:pt>
                <c:pt idx="1">
                  <c:v>0.10729841967375142</c:v>
                </c:pt>
                <c:pt idx="2">
                  <c:v>0.11367427870571689</c:v>
                </c:pt>
                <c:pt idx="3">
                  <c:v>0.21884741203547983</c:v>
                </c:pt>
                <c:pt idx="4">
                  <c:v>2.0184512128357202E-2</c:v>
                </c:pt>
                <c:pt idx="5">
                  <c:v>2.0184512128357202E-2</c:v>
                </c:pt>
                <c:pt idx="6">
                  <c:v>2.0184512128357202E-2</c:v>
                </c:pt>
              </c:numCache>
            </c:numRef>
          </c:val>
          <c:extLst>
            <c:ext xmlns:c16="http://schemas.microsoft.com/office/drawing/2014/chart" uri="{C3380CC4-5D6E-409C-BE32-E72D297353CC}">
              <c16:uniqueId val="{00000001-9E45-497F-95C5-C15711F6B48A}"/>
            </c:ext>
          </c:extLst>
        </c:ser>
        <c:ser>
          <c:idx val="3"/>
          <c:order val="2"/>
          <c:tx>
            <c:strRef>
              <c:f>'Pathway enviromental impacts'!$D$29</c:f>
              <c:strCache>
                <c:ptCount val="1"/>
                <c:pt idx="0">
                  <c:v>Transportation</c:v>
                </c:pt>
              </c:strCache>
            </c:strRef>
          </c:tx>
          <c:spPr>
            <a:solidFill>
              <a:schemeClr val="accent4"/>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9:$L$29</c:f>
              <c:numCache>
                <c:formatCode>0.00E+00</c:formatCode>
                <c:ptCount val="7"/>
                <c:pt idx="0">
                  <c:v>1.300382385036583</c:v>
                </c:pt>
                <c:pt idx="1">
                  <c:v>0.41555922392355205</c:v>
                </c:pt>
                <c:pt idx="2">
                  <c:v>0.41555922392355205</c:v>
                </c:pt>
                <c:pt idx="3">
                  <c:v>0.23538251347497899</c:v>
                </c:pt>
                <c:pt idx="4">
                  <c:v>2.3538251347497898E-2</c:v>
                </c:pt>
                <c:pt idx="5">
                  <c:v>2.3538251347497898E-2</c:v>
                </c:pt>
                <c:pt idx="6">
                  <c:v>2.3538251347497898E-2</c:v>
                </c:pt>
              </c:numCache>
            </c:numRef>
          </c:val>
          <c:extLst>
            <c:ext xmlns:c16="http://schemas.microsoft.com/office/drawing/2014/chart" uri="{C3380CC4-5D6E-409C-BE32-E72D297353CC}">
              <c16:uniqueId val="{00000002-9E45-497F-95C5-C15711F6B48A}"/>
            </c:ext>
          </c:extLst>
        </c:ser>
        <c:ser>
          <c:idx val="1"/>
          <c:order val="3"/>
          <c:tx>
            <c:strRef>
              <c:f>'Pathway enviromental impacts'!$D$27</c:f>
              <c:strCache>
                <c:ptCount val="1"/>
                <c:pt idx="0">
                  <c:v>Credits</c:v>
                </c:pt>
              </c:strCache>
            </c:strRef>
          </c:tx>
          <c:spPr>
            <a:solidFill>
              <a:schemeClr val="accent2"/>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27:$L$27</c:f>
              <c:numCache>
                <c:formatCode>0.00E+00</c:formatCode>
                <c:ptCount val="7"/>
                <c:pt idx="0">
                  <c:v>-2.8428844885341569</c:v>
                </c:pt>
                <c:pt idx="1">
                  <c:v>-2.8428844885341569</c:v>
                </c:pt>
                <c:pt idx="2">
                  <c:v>-1.9908824666303002</c:v>
                </c:pt>
                <c:pt idx="3">
                  <c:v>-2.3257180211059798</c:v>
                </c:pt>
                <c:pt idx="4">
                  <c:v>-2.3257180211059798</c:v>
                </c:pt>
                <c:pt idx="5">
                  <c:v>-2.3257180211059798</c:v>
                </c:pt>
                <c:pt idx="6">
                  <c:v>-2.3257180211059798</c:v>
                </c:pt>
              </c:numCache>
            </c:numRef>
          </c:val>
          <c:extLst>
            <c:ext xmlns:c16="http://schemas.microsoft.com/office/drawing/2014/chart" uri="{C3380CC4-5D6E-409C-BE32-E72D297353CC}">
              <c16:uniqueId val="{00000003-9E45-497F-95C5-C15711F6B48A}"/>
            </c:ext>
          </c:extLst>
        </c:ser>
        <c:dLbls>
          <c:showLegendKey val="0"/>
          <c:showVal val="0"/>
          <c:showCatName val="0"/>
          <c:showSerName val="0"/>
          <c:showPercent val="0"/>
          <c:showBubbleSize val="0"/>
        </c:dLbls>
        <c:gapWidth val="150"/>
        <c:overlap val="100"/>
        <c:axId val="1601286576"/>
        <c:axId val="1601283664"/>
      </c:barChart>
      <c:lineChart>
        <c:grouping val="stacked"/>
        <c:varyColors val="0"/>
        <c:ser>
          <c:idx val="4"/>
          <c:order val="4"/>
          <c:tx>
            <c:v>Net emissions</c:v>
          </c:tx>
          <c:spPr>
            <a:ln w="25400" cap="rnd">
              <a:noFill/>
              <a:round/>
            </a:ln>
            <a:effectLst/>
          </c:spPr>
          <c:marker>
            <c:symbol val="circle"/>
            <c:size val="7"/>
            <c:spPr>
              <a:solidFill>
                <a:schemeClr val="accent6"/>
              </a:solidFill>
              <a:ln w="9525">
                <a:solidFill>
                  <a:schemeClr val="accent5"/>
                </a:solidFill>
              </a:ln>
              <a:effectLst/>
            </c:spPr>
          </c:marker>
          <c:dLbls>
            <c:numFmt formatCode="#,##0.0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Pathway enviromental impacts'!$F$25:$L$25</c:f>
              <c:numCache>
                <c:formatCode>0.00E+00</c:formatCode>
                <c:ptCount val="7"/>
                <c:pt idx="0">
                  <c:v>2.062383491929384</c:v>
                </c:pt>
                <c:pt idx="1">
                  <c:v>1.1690591854403989</c:v>
                </c:pt>
                <c:pt idx="2">
                  <c:v>10.134013011567587</c:v>
                </c:pt>
                <c:pt idx="3">
                  <c:v>1.3633477831747993</c:v>
                </c:pt>
                <c:pt idx="4">
                  <c:v>0.95284062114019552</c:v>
                </c:pt>
                <c:pt idx="5">
                  <c:v>6.6863887092702301</c:v>
                </c:pt>
                <c:pt idx="6">
                  <c:v>1.0891709838581958</c:v>
                </c:pt>
              </c:numCache>
            </c:numRef>
          </c:val>
          <c:smooth val="0"/>
          <c:extLst>
            <c:ext xmlns:c16="http://schemas.microsoft.com/office/drawing/2014/chart" uri="{C3380CC4-5D6E-409C-BE32-E72D297353CC}">
              <c16:uniqueId val="{00000004-9E45-497F-95C5-C15711F6B48A}"/>
            </c:ext>
          </c:extLst>
        </c:ser>
        <c:dLbls>
          <c:showLegendKey val="0"/>
          <c:showVal val="0"/>
          <c:showCatName val="0"/>
          <c:showSerName val="0"/>
          <c:showPercent val="0"/>
          <c:showBubbleSize val="0"/>
        </c:dLbls>
        <c:marker val="1"/>
        <c:smooth val="0"/>
        <c:axId val="1601286576"/>
        <c:axId val="1601283664"/>
      </c:lineChart>
      <c:catAx>
        <c:axId val="160128657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3664"/>
        <c:crosses val="autoZero"/>
        <c:auto val="1"/>
        <c:lblAlgn val="ctr"/>
        <c:lblOffset val="100"/>
        <c:noMultiLvlLbl val="0"/>
      </c:catAx>
      <c:valAx>
        <c:axId val="16012836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g  PM10 eq/  tonne</a:t>
                </a:r>
                <a:r>
                  <a:rPr lang="en-GB" baseline="0"/>
                  <a:t> NH</a:t>
                </a:r>
                <a:r>
                  <a:rPr lang="en-GB" baseline="-25000"/>
                  <a:t>3</a:t>
                </a:r>
              </a:p>
            </c:rich>
          </c:tx>
          <c:layout>
            <c:manualLayout>
              <c:xMode val="edge"/>
              <c:yMode val="edge"/>
              <c:x val="1.9366905266338285E-2"/>
              <c:y val="0.3559367374221311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6576"/>
        <c:crosses val="autoZero"/>
        <c:crossBetween val="between"/>
      </c:valAx>
      <c:spPr>
        <a:noFill/>
        <a:ln>
          <a:noFill/>
        </a:ln>
        <a:effectLst/>
      </c:spPr>
    </c:plotArea>
    <c:legend>
      <c:legendPos val="b"/>
      <c:layout>
        <c:manualLayout>
          <c:xMode val="edge"/>
          <c:yMode val="edge"/>
          <c:x val="0.21911881014873141"/>
          <c:y val="9.5579187564738696E-2"/>
          <c:w val="0.69144882714878508"/>
          <c:h val="6.89120528216000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r>
              <a:rPr lang="en-GB" sz="1200" b="1">
                <a:solidFill>
                  <a:schemeClr val="tx1"/>
                </a:solidFill>
              </a:rPr>
              <a:t>Acidification</a:t>
            </a:r>
            <a:r>
              <a:rPr lang="en-GB" sz="1200" b="1" baseline="0">
                <a:solidFill>
                  <a:schemeClr val="tx1"/>
                </a:solidFill>
              </a:rPr>
              <a:t> </a:t>
            </a:r>
            <a:r>
              <a:rPr lang="en-GB" sz="1200" b="1">
                <a:solidFill>
                  <a:schemeClr val="tx1"/>
                </a:solidFill>
              </a:rPr>
              <a:t>of ammonia production in different</a:t>
            </a:r>
            <a:r>
              <a:rPr lang="en-GB" sz="1200" b="1" baseline="0">
                <a:solidFill>
                  <a:schemeClr val="tx1"/>
                </a:solidFill>
              </a:rPr>
              <a:t> pathways</a:t>
            </a:r>
            <a:endParaRPr lang="en-GB" sz="1200" b="1">
              <a:solidFill>
                <a:schemeClr val="tx1"/>
              </a:solidFill>
            </a:endParaRPr>
          </a:p>
        </c:rich>
      </c:tx>
      <c:overlay val="0"/>
      <c:spPr>
        <a:noFill/>
        <a:ln>
          <a:noFill/>
        </a:ln>
        <a:effectLst/>
      </c:spPr>
      <c:txPr>
        <a:bodyPr rot="0" spcFirstLastPara="1" vertOverflow="ellipsis" vert="horz" wrap="square" anchor="ctr" anchorCtr="1"/>
        <a:lstStyle/>
        <a:p>
          <a:pPr>
            <a:defRPr sz="1200" b="1"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068980266355595"/>
          <c:y val="0.16455593316262829"/>
          <c:w val="0.8575818022747157"/>
          <c:h val="0.63545475367221971"/>
        </c:manualLayout>
      </c:layout>
      <c:barChart>
        <c:barDir val="col"/>
        <c:grouping val="stacked"/>
        <c:varyColors val="0"/>
        <c:ser>
          <c:idx val="0"/>
          <c:order val="0"/>
          <c:tx>
            <c:strRef>
              <c:f>'Pathway enviromental impacts'!$D$31</c:f>
              <c:strCache>
                <c:ptCount val="1"/>
                <c:pt idx="0">
                  <c:v>Production </c:v>
                </c:pt>
              </c:strCache>
            </c:strRef>
          </c:tx>
          <c:spPr>
            <a:solidFill>
              <a:schemeClr val="accent1"/>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31:$L$31</c:f>
              <c:numCache>
                <c:formatCode>0.00E+00</c:formatCode>
                <c:ptCount val="7"/>
                <c:pt idx="0">
                  <c:v>8.679866412276585</c:v>
                </c:pt>
                <c:pt idx="1">
                  <c:v>8.679866412276585</c:v>
                </c:pt>
                <c:pt idx="2">
                  <c:v>31.630406904626984</c:v>
                </c:pt>
                <c:pt idx="3">
                  <c:v>5.2700062503957676</c:v>
                </c:pt>
                <c:pt idx="4">
                  <c:v>5.2700062503957676</c:v>
                </c:pt>
                <c:pt idx="5">
                  <c:v>15.535647459839549</c:v>
                </c:pt>
                <c:pt idx="6">
                  <c:v>5.9062128632294115</c:v>
                </c:pt>
              </c:numCache>
            </c:numRef>
          </c:val>
          <c:extLst>
            <c:ext xmlns:c16="http://schemas.microsoft.com/office/drawing/2014/chart" uri="{C3380CC4-5D6E-409C-BE32-E72D297353CC}">
              <c16:uniqueId val="{00000000-5BD3-48B9-8337-213ADF811C3B}"/>
            </c:ext>
          </c:extLst>
        </c:ser>
        <c:ser>
          <c:idx val="2"/>
          <c:order val="1"/>
          <c:tx>
            <c:strRef>
              <c:f>'Pathway enviromental impacts'!$D$33</c:f>
              <c:strCache>
                <c:ptCount val="1"/>
                <c:pt idx="0">
                  <c:v>Storage</c:v>
                </c:pt>
              </c:strCache>
            </c:strRef>
          </c:tx>
          <c:spPr>
            <a:solidFill>
              <a:schemeClr val="accent3"/>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33:$L$33</c:f>
              <c:numCache>
                <c:formatCode>0.00E+00</c:formatCode>
                <c:ptCount val="7"/>
                <c:pt idx="0">
                  <c:v>0.31425589094223982</c:v>
                </c:pt>
                <c:pt idx="1">
                  <c:v>0.29335470087539084</c:v>
                </c:pt>
                <c:pt idx="2">
                  <c:v>0.30903059342552752</c:v>
                </c:pt>
                <c:pt idx="3">
                  <c:v>0.59715999678420706</c:v>
                </c:pt>
                <c:pt idx="4">
                  <c:v>5.5535761665050899E-2</c:v>
                </c:pt>
                <c:pt idx="5">
                  <c:v>5.5535761665050899E-2</c:v>
                </c:pt>
                <c:pt idx="6">
                  <c:v>5.5535761665050899E-2</c:v>
                </c:pt>
              </c:numCache>
            </c:numRef>
          </c:val>
          <c:extLst>
            <c:ext xmlns:c16="http://schemas.microsoft.com/office/drawing/2014/chart" uri="{C3380CC4-5D6E-409C-BE32-E72D297353CC}">
              <c16:uniqueId val="{00000001-5BD3-48B9-8337-213ADF811C3B}"/>
            </c:ext>
          </c:extLst>
        </c:ser>
        <c:ser>
          <c:idx val="3"/>
          <c:order val="2"/>
          <c:tx>
            <c:strRef>
              <c:f>'Pathway enviromental impacts'!$D$34</c:f>
              <c:strCache>
                <c:ptCount val="1"/>
                <c:pt idx="0">
                  <c:v>Transportation</c:v>
                </c:pt>
              </c:strCache>
            </c:strRef>
          </c:tx>
          <c:spPr>
            <a:solidFill>
              <a:schemeClr val="accent4"/>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34:$L$34</c:f>
              <c:numCache>
                <c:formatCode>0.00E+00</c:formatCode>
                <c:ptCount val="7"/>
                <c:pt idx="0">
                  <c:v>2.0639953495276075</c:v>
                </c:pt>
                <c:pt idx="1">
                  <c:v>0.68817649648153745</c:v>
                </c:pt>
                <c:pt idx="2">
                  <c:v>0.688176496481539</c:v>
                </c:pt>
                <c:pt idx="3">
                  <c:v>0.39124313466587196</c:v>
                </c:pt>
                <c:pt idx="4">
                  <c:v>3.91243134665872E-2</c:v>
                </c:pt>
                <c:pt idx="5">
                  <c:v>3.91243134665872E-2</c:v>
                </c:pt>
                <c:pt idx="6">
                  <c:v>3.91243134665872E-2</c:v>
                </c:pt>
              </c:numCache>
            </c:numRef>
          </c:val>
          <c:extLst>
            <c:ext xmlns:c16="http://schemas.microsoft.com/office/drawing/2014/chart" uri="{C3380CC4-5D6E-409C-BE32-E72D297353CC}">
              <c16:uniqueId val="{00000002-5BD3-48B9-8337-213ADF811C3B}"/>
            </c:ext>
          </c:extLst>
        </c:ser>
        <c:ser>
          <c:idx val="1"/>
          <c:order val="3"/>
          <c:tx>
            <c:strRef>
              <c:f>'Pathway enviromental impacts'!$D$32</c:f>
              <c:strCache>
                <c:ptCount val="1"/>
                <c:pt idx="0">
                  <c:v>Credits</c:v>
                </c:pt>
              </c:strCache>
            </c:strRef>
          </c:tx>
          <c:spPr>
            <a:solidFill>
              <a:schemeClr val="accent2"/>
            </a:solidFill>
            <a:ln>
              <a:noFill/>
            </a:ln>
            <a:effectLst/>
          </c:spPr>
          <c:invertIfNegative val="0"/>
          <c:cat>
            <c:multiLvlStrRef>
              <c:f>'Pathway enviromental impacts'!$F$6:$L$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multiLvlStrCache>
            </c:multiLvlStrRef>
          </c:cat>
          <c:val>
            <c:numRef>
              <c:f>'Pathway enviromental impacts'!$F$32:$L$32</c:f>
              <c:numCache>
                <c:formatCode>0.00E+00</c:formatCode>
                <c:ptCount val="7"/>
                <c:pt idx="0">
                  <c:v>-7.3042759655200404</c:v>
                </c:pt>
                <c:pt idx="1">
                  <c:v>-7.3042759655200404</c:v>
                </c:pt>
                <c:pt idx="2">
                  <c:v>-4.6404381064220503</c:v>
                </c:pt>
                <c:pt idx="3">
                  <c:v>-6.3960844094628095</c:v>
                </c:pt>
                <c:pt idx="4">
                  <c:v>-6.3960844094628095</c:v>
                </c:pt>
                <c:pt idx="5">
                  <c:v>-6.3960844094628095</c:v>
                </c:pt>
                <c:pt idx="6">
                  <c:v>-6.3960844094628095</c:v>
                </c:pt>
              </c:numCache>
            </c:numRef>
          </c:val>
          <c:extLst>
            <c:ext xmlns:c16="http://schemas.microsoft.com/office/drawing/2014/chart" uri="{C3380CC4-5D6E-409C-BE32-E72D297353CC}">
              <c16:uniqueId val="{00000003-5BD3-48B9-8337-213ADF811C3B}"/>
            </c:ext>
          </c:extLst>
        </c:ser>
        <c:dLbls>
          <c:showLegendKey val="0"/>
          <c:showVal val="0"/>
          <c:showCatName val="0"/>
          <c:showSerName val="0"/>
          <c:showPercent val="0"/>
          <c:showBubbleSize val="0"/>
        </c:dLbls>
        <c:gapWidth val="150"/>
        <c:overlap val="100"/>
        <c:axId val="1601286576"/>
        <c:axId val="1601283664"/>
      </c:barChart>
      <c:lineChart>
        <c:grouping val="stacked"/>
        <c:varyColors val="0"/>
        <c:ser>
          <c:idx val="4"/>
          <c:order val="4"/>
          <c:tx>
            <c:v>Net emissions</c:v>
          </c:tx>
          <c:spPr>
            <a:ln w="25400" cap="rnd">
              <a:noFill/>
              <a:round/>
            </a:ln>
            <a:effectLst/>
          </c:spPr>
          <c:marker>
            <c:symbol val="circle"/>
            <c:size val="7"/>
            <c:spPr>
              <a:solidFill>
                <a:schemeClr val="accent6"/>
              </a:solidFill>
              <a:ln w="9525">
                <a:solidFill>
                  <a:schemeClr val="accent5"/>
                </a:solidFill>
              </a:ln>
              <a:effectLst/>
            </c:spPr>
          </c:marker>
          <c:dLbls>
            <c:numFmt formatCode="#,##0.0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Pathway enviromental impacts'!$F$30:$L$30</c:f>
              <c:numCache>
                <c:formatCode>0.00E+00</c:formatCode>
                <c:ptCount val="7"/>
                <c:pt idx="0">
                  <c:v>3.7538416872263922</c:v>
                </c:pt>
                <c:pt idx="1">
                  <c:v>2.3571216441134721</c:v>
                </c:pt>
                <c:pt idx="2">
                  <c:v>27.987175888112002</c:v>
                </c:pt>
                <c:pt idx="3">
                  <c:v>-0.13767502761696282</c:v>
                </c:pt>
                <c:pt idx="4">
                  <c:v>-1.0314180839354037</c:v>
                </c:pt>
                <c:pt idx="5">
                  <c:v>9.2342231255083771</c:v>
                </c:pt>
                <c:pt idx="6">
                  <c:v>-0.39521147110175953</c:v>
                </c:pt>
              </c:numCache>
            </c:numRef>
          </c:val>
          <c:smooth val="0"/>
          <c:extLst>
            <c:ext xmlns:c16="http://schemas.microsoft.com/office/drawing/2014/chart" uri="{C3380CC4-5D6E-409C-BE32-E72D297353CC}">
              <c16:uniqueId val="{00000004-5BD3-48B9-8337-213ADF811C3B}"/>
            </c:ext>
          </c:extLst>
        </c:ser>
        <c:dLbls>
          <c:showLegendKey val="0"/>
          <c:showVal val="0"/>
          <c:showCatName val="0"/>
          <c:showSerName val="0"/>
          <c:showPercent val="0"/>
          <c:showBubbleSize val="0"/>
        </c:dLbls>
        <c:marker val="1"/>
        <c:smooth val="0"/>
        <c:axId val="1601286576"/>
        <c:axId val="1601283664"/>
      </c:lineChart>
      <c:catAx>
        <c:axId val="160128657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3664"/>
        <c:crosses val="autoZero"/>
        <c:auto val="1"/>
        <c:lblAlgn val="ctr"/>
        <c:lblOffset val="100"/>
        <c:noMultiLvlLbl val="0"/>
      </c:catAx>
      <c:valAx>
        <c:axId val="16012836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kg  SO2 eq /  tonne</a:t>
                </a:r>
                <a:r>
                  <a:rPr lang="en-GB" baseline="0"/>
                  <a:t> NH</a:t>
                </a:r>
                <a:r>
                  <a:rPr lang="en-GB" baseline="-25000"/>
                  <a:t>3</a:t>
                </a:r>
              </a:p>
            </c:rich>
          </c:tx>
          <c:layout>
            <c:manualLayout>
              <c:xMode val="edge"/>
              <c:yMode val="edge"/>
              <c:x val="1.9366905266338285E-2"/>
              <c:y val="0.3559367374221311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01286576"/>
        <c:crosses val="autoZero"/>
        <c:crossBetween val="between"/>
      </c:valAx>
      <c:spPr>
        <a:noFill/>
        <a:ln>
          <a:noFill/>
        </a:ln>
        <a:effectLst/>
      </c:spPr>
    </c:plotArea>
    <c:legend>
      <c:legendPos val="b"/>
      <c:layout>
        <c:manualLayout>
          <c:xMode val="edge"/>
          <c:yMode val="edge"/>
          <c:x val="0.21911881014873141"/>
          <c:y val="9.5579187564738696E-2"/>
          <c:w val="0.69144882714878508"/>
          <c:h val="6.891205282160003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004791146837195"/>
          <c:y val="0.17929560424366545"/>
          <c:w val="0.82939652467540215"/>
          <c:h val="0.68958129176645278"/>
        </c:manualLayout>
      </c:layout>
      <c:barChart>
        <c:barDir val="col"/>
        <c:grouping val="stacked"/>
        <c:varyColors val="0"/>
        <c:ser>
          <c:idx val="0"/>
          <c:order val="0"/>
          <c:tx>
            <c:strRef>
              <c:f>'Ammonia costs '!$C$10</c:f>
              <c:strCache>
                <c:ptCount val="1"/>
                <c:pt idx="0">
                  <c:v>Production </c:v>
                </c:pt>
              </c:strCache>
            </c:strRef>
          </c:tx>
          <c:spPr>
            <a:solidFill>
              <a:schemeClr val="accent1"/>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0:$J$10</c:f>
              <c:numCache>
                <c:formatCode>General</c:formatCode>
                <c:ptCount val="7"/>
                <c:pt idx="0">
                  <c:v>349</c:v>
                </c:pt>
                <c:pt idx="1">
                  <c:v>474</c:v>
                </c:pt>
                <c:pt idx="2">
                  <c:v>1168</c:v>
                </c:pt>
                <c:pt idx="3">
                  <c:v>1327</c:v>
                </c:pt>
                <c:pt idx="4">
                  <c:v>1923</c:v>
                </c:pt>
                <c:pt idx="5">
                  <c:v>2917</c:v>
                </c:pt>
                <c:pt idx="6">
                  <c:v>1424</c:v>
                </c:pt>
              </c:numCache>
            </c:numRef>
          </c:val>
          <c:extLst>
            <c:ext xmlns:c16="http://schemas.microsoft.com/office/drawing/2014/chart" uri="{C3380CC4-5D6E-409C-BE32-E72D297353CC}">
              <c16:uniqueId val="{00000000-6EED-4C98-9870-AF72DD37BB16}"/>
            </c:ext>
          </c:extLst>
        </c:ser>
        <c:ser>
          <c:idx val="2"/>
          <c:order val="1"/>
          <c:tx>
            <c:strRef>
              <c:f>'Ammonia costs '!$C$12</c:f>
              <c:strCache>
                <c:ptCount val="1"/>
                <c:pt idx="0">
                  <c:v>Storage</c:v>
                </c:pt>
              </c:strCache>
            </c:strRef>
          </c:tx>
          <c:spPr>
            <a:solidFill>
              <a:schemeClr val="accent3"/>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2:$J$12</c:f>
              <c:numCache>
                <c:formatCode>General</c:formatCode>
                <c:ptCount val="7"/>
                <c:pt idx="0">
                  <c:v>50</c:v>
                </c:pt>
                <c:pt idx="1">
                  <c:v>42</c:v>
                </c:pt>
                <c:pt idx="2">
                  <c:v>42</c:v>
                </c:pt>
                <c:pt idx="3">
                  <c:v>58</c:v>
                </c:pt>
                <c:pt idx="4">
                  <c:v>38</c:v>
                </c:pt>
                <c:pt idx="5">
                  <c:v>38</c:v>
                </c:pt>
                <c:pt idx="6">
                  <c:v>38</c:v>
                </c:pt>
              </c:numCache>
            </c:numRef>
          </c:val>
          <c:extLst>
            <c:ext xmlns:c16="http://schemas.microsoft.com/office/drawing/2014/chart" uri="{C3380CC4-5D6E-409C-BE32-E72D297353CC}">
              <c16:uniqueId val="{00000002-6EED-4C98-9870-AF72DD37BB16}"/>
            </c:ext>
          </c:extLst>
        </c:ser>
        <c:ser>
          <c:idx val="3"/>
          <c:order val="2"/>
          <c:tx>
            <c:strRef>
              <c:f>'Ammonia costs '!$C$13</c:f>
              <c:strCache>
                <c:ptCount val="1"/>
                <c:pt idx="0">
                  <c:v>Transportation</c:v>
                </c:pt>
              </c:strCache>
            </c:strRef>
          </c:tx>
          <c:spPr>
            <a:solidFill>
              <a:schemeClr val="accent4"/>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3:$J$13</c:f>
              <c:numCache>
                <c:formatCode>General</c:formatCode>
                <c:ptCount val="7"/>
                <c:pt idx="0">
                  <c:v>246</c:v>
                </c:pt>
                <c:pt idx="1">
                  <c:v>126</c:v>
                </c:pt>
                <c:pt idx="2">
                  <c:v>126</c:v>
                </c:pt>
                <c:pt idx="3">
                  <c:v>66</c:v>
                </c:pt>
                <c:pt idx="4">
                  <c:v>9</c:v>
                </c:pt>
                <c:pt idx="5">
                  <c:v>9</c:v>
                </c:pt>
                <c:pt idx="6">
                  <c:v>9</c:v>
                </c:pt>
              </c:numCache>
            </c:numRef>
          </c:val>
          <c:extLst>
            <c:ext xmlns:c16="http://schemas.microsoft.com/office/drawing/2014/chart" uri="{C3380CC4-5D6E-409C-BE32-E72D297353CC}">
              <c16:uniqueId val="{00000003-6EED-4C98-9870-AF72DD37BB16}"/>
            </c:ext>
          </c:extLst>
        </c:ser>
        <c:ser>
          <c:idx val="4"/>
          <c:order val="3"/>
          <c:tx>
            <c:strRef>
              <c:f>'Ammonia costs '!$C$15</c:f>
              <c:strCache>
                <c:ptCount val="1"/>
                <c:pt idx="0">
                  <c:v>Corporate tax and profit</c:v>
                </c:pt>
              </c:strCache>
            </c:strRef>
          </c:tx>
          <c:spPr>
            <a:solidFill>
              <a:schemeClr val="accent5"/>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5:$J$15</c:f>
              <c:numCache>
                <c:formatCode>General</c:formatCode>
                <c:ptCount val="7"/>
                <c:pt idx="0">
                  <c:v>42</c:v>
                </c:pt>
                <c:pt idx="1">
                  <c:v>42</c:v>
                </c:pt>
                <c:pt idx="2" formatCode="#,##0">
                  <c:v>59</c:v>
                </c:pt>
                <c:pt idx="3">
                  <c:v>55</c:v>
                </c:pt>
                <c:pt idx="4" formatCode="0">
                  <c:v>94.586999999999989</c:v>
                </c:pt>
                <c:pt idx="5">
                  <c:v>172</c:v>
                </c:pt>
                <c:pt idx="6">
                  <c:v>57</c:v>
                </c:pt>
              </c:numCache>
            </c:numRef>
          </c:val>
          <c:extLst>
            <c:ext xmlns:c16="http://schemas.microsoft.com/office/drawing/2014/chart" uri="{C3380CC4-5D6E-409C-BE32-E72D297353CC}">
              <c16:uniqueId val="{00000004-6EED-4C98-9870-AF72DD37BB16}"/>
            </c:ext>
          </c:extLst>
        </c:ser>
        <c:ser>
          <c:idx val="1"/>
          <c:order val="4"/>
          <c:tx>
            <c:strRef>
              <c:f>'Ammonia costs '!$C$11</c:f>
              <c:strCache>
                <c:ptCount val="1"/>
                <c:pt idx="0">
                  <c:v>Credits </c:v>
                </c:pt>
              </c:strCache>
            </c:strRef>
          </c:tx>
          <c:spPr>
            <a:solidFill>
              <a:schemeClr val="accent2"/>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1:$J$11</c:f>
              <c:numCache>
                <c:formatCode>General</c:formatCode>
                <c:ptCount val="7"/>
                <c:pt idx="0">
                  <c:v>-97</c:v>
                </c:pt>
                <c:pt idx="1">
                  <c:v>-97</c:v>
                </c:pt>
                <c:pt idx="2">
                  <c:v>-558</c:v>
                </c:pt>
                <c:pt idx="3">
                  <c:v>-740</c:v>
                </c:pt>
                <c:pt idx="4">
                  <c:v>-740</c:v>
                </c:pt>
                <c:pt idx="5">
                  <c:v>-732</c:v>
                </c:pt>
                <c:pt idx="6">
                  <c:v>-732</c:v>
                </c:pt>
              </c:numCache>
            </c:numRef>
          </c:val>
          <c:extLst>
            <c:ext xmlns:c16="http://schemas.microsoft.com/office/drawing/2014/chart" uri="{C3380CC4-5D6E-409C-BE32-E72D297353CC}">
              <c16:uniqueId val="{00000001-6EED-4C98-9870-AF72DD37BB16}"/>
            </c:ext>
          </c:extLst>
        </c:ser>
        <c:dLbls>
          <c:showLegendKey val="0"/>
          <c:showVal val="0"/>
          <c:showCatName val="0"/>
          <c:showSerName val="0"/>
          <c:showPercent val="0"/>
          <c:showBubbleSize val="0"/>
        </c:dLbls>
        <c:gapWidth val="150"/>
        <c:overlap val="100"/>
        <c:axId val="78499312"/>
        <c:axId val="78528848"/>
      </c:barChart>
      <c:lineChart>
        <c:grouping val="stacked"/>
        <c:varyColors val="0"/>
        <c:ser>
          <c:idx val="5"/>
          <c:order val="5"/>
          <c:tx>
            <c:v>Sale price</c:v>
          </c:tx>
          <c:spPr>
            <a:ln w="28575" cap="rnd">
              <a:noFill/>
              <a:round/>
            </a:ln>
            <a:effectLst/>
          </c:spPr>
          <c:marker>
            <c:symbol val="circle"/>
            <c:size val="7"/>
            <c:spPr>
              <a:solidFill>
                <a:schemeClr val="accent6"/>
              </a:solidFill>
              <a:ln w="9525">
                <a:solidFill>
                  <a:schemeClr val="accent6"/>
                </a:solidFill>
              </a:ln>
              <a:effectLst/>
            </c:spPr>
          </c:marker>
          <c:dLbls>
            <c:dLbl>
              <c:idx val="0"/>
              <c:layout>
                <c:manualLayout>
                  <c:x val="-4.4444444444444446E-2"/>
                  <c:y val="-3.4325547751786423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6EED-4C98-9870-AF72DD37BB16}"/>
                </c:ext>
              </c:extLst>
            </c:dLbl>
            <c:dLbl>
              <c:idx val="1"/>
              <c:layout>
                <c:manualLayout>
                  <c:x val="-4.4444444444444446E-2"/>
                  <c:y val="-3.4325547751786499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6EED-4C98-9870-AF72DD37BB16}"/>
                </c:ext>
              </c:extLst>
            </c:dLbl>
            <c:dLbl>
              <c:idx val="2"/>
              <c:layout>
                <c:manualLayout>
                  <c:x val="1.6666666666666566E-2"/>
                  <c:y val="-8.5813869379466057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6EED-4C98-9870-AF72DD37BB16}"/>
                </c:ext>
              </c:extLst>
            </c:dLbl>
            <c:dLbl>
              <c:idx val="3"/>
              <c:layout>
                <c:manualLayout>
                  <c:x val="1.5960954180432231E-2"/>
                  <c:y val="-7.8661804889961325E-17"/>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6EED-4C98-9870-AF72DD37BB16}"/>
                </c:ext>
              </c:extLst>
            </c:dLbl>
            <c:dLbl>
              <c:idx val="4"/>
              <c:layout>
                <c:manualLayout>
                  <c:x val="1.3786314299431779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6EED-4C98-9870-AF72DD37BB16}"/>
                </c:ext>
              </c:extLst>
            </c:dLbl>
            <c:dLbl>
              <c:idx val="5"/>
              <c:layout>
                <c:manualLayout>
                  <c:x val="2.2222222222222223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07A9-41BE-B6FC-4A199FBC9D74}"/>
                </c:ext>
              </c:extLst>
            </c:dLbl>
            <c:dLbl>
              <c:idx val="6"/>
              <c:layout>
                <c:manualLayout>
                  <c:x val="1.575578777077934E-2"/>
                  <c:y val="-4.2906934689733818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B-6EED-4C98-9870-AF72DD37BB16}"/>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mmonia costs '!$D$16:$J$16</c:f>
              <c:numCache>
                <c:formatCode>#,##0</c:formatCode>
                <c:ptCount val="7"/>
                <c:pt idx="0">
                  <c:v>590</c:v>
                </c:pt>
                <c:pt idx="1">
                  <c:v>587</c:v>
                </c:pt>
                <c:pt idx="2">
                  <c:v>837</c:v>
                </c:pt>
                <c:pt idx="3">
                  <c:v>766</c:v>
                </c:pt>
                <c:pt idx="4">
                  <c:v>1324.587</c:v>
                </c:pt>
                <c:pt idx="5">
                  <c:v>2404</c:v>
                </c:pt>
                <c:pt idx="6">
                  <c:v>796</c:v>
                </c:pt>
              </c:numCache>
            </c:numRef>
          </c:val>
          <c:smooth val="0"/>
          <c:extLst>
            <c:ext xmlns:c16="http://schemas.microsoft.com/office/drawing/2014/chart" uri="{C3380CC4-5D6E-409C-BE32-E72D297353CC}">
              <c16:uniqueId val="{00000005-6EED-4C98-9870-AF72DD37BB16}"/>
            </c:ext>
          </c:extLst>
        </c:ser>
        <c:dLbls>
          <c:showLegendKey val="0"/>
          <c:showVal val="0"/>
          <c:showCatName val="0"/>
          <c:showSerName val="0"/>
          <c:showPercent val="0"/>
          <c:showBubbleSize val="0"/>
        </c:dLbls>
        <c:marker val="1"/>
        <c:smooth val="0"/>
        <c:axId val="78499312"/>
        <c:axId val="78528848"/>
      </c:lineChart>
      <c:catAx>
        <c:axId val="78499312"/>
        <c:scaling>
          <c:orientation val="minMax"/>
        </c:scaling>
        <c:delete val="0"/>
        <c:axPos val="b"/>
        <c:numFmt formatCode="General" sourceLinked="1"/>
        <c:majorTickMark val="none"/>
        <c:minorTickMark val="none"/>
        <c:tickLblPos val="low"/>
        <c:spPr>
          <a:noFill/>
          <a:ln w="9525" cap="flat" cmpd="sng" algn="ctr">
            <a:no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528848"/>
        <c:crosses val="autoZero"/>
        <c:auto val="1"/>
        <c:lblAlgn val="ctr"/>
        <c:lblOffset val="100"/>
        <c:noMultiLvlLbl val="0"/>
      </c:catAx>
      <c:valAx>
        <c:axId val="785288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US$ / tonne NH</a:t>
                </a:r>
                <a:r>
                  <a:rPr lang="en-GB" baseline="-25000"/>
                  <a:t>3</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499312"/>
        <c:crosses val="autoZero"/>
        <c:crossBetween val="between"/>
      </c:valAx>
      <c:spPr>
        <a:noFill/>
        <a:ln>
          <a:noFill/>
        </a:ln>
        <a:effectLst/>
      </c:spPr>
    </c:plotArea>
    <c:legend>
      <c:legendPos val="b"/>
      <c:layout>
        <c:manualLayout>
          <c:xMode val="edge"/>
          <c:yMode val="edge"/>
          <c:x val="7.7777777777777779E-2"/>
          <c:y val="8.1109692113973758E-2"/>
          <c:w val="0.88230131889590391"/>
          <c:h val="3.8794119182288422E-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28170388358776"/>
          <c:y val="0.17737486881966513"/>
          <c:w val="0.82939652467540215"/>
          <c:h val="0.68958129176645278"/>
        </c:manualLayout>
      </c:layout>
      <c:barChart>
        <c:barDir val="col"/>
        <c:grouping val="stacked"/>
        <c:varyColors val="0"/>
        <c:ser>
          <c:idx val="0"/>
          <c:order val="0"/>
          <c:tx>
            <c:strRef>
              <c:f>'Ammonia costs '!$C$10</c:f>
              <c:strCache>
                <c:ptCount val="1"/>
                <c:pt idx="0">
                  <c:v>Production </c:v>
                </c:pt>
              </c:strCache>
            </c:strRef>
          </c:tx>
          <c:spPr>
            <a:solidFill>
              <a:schemeClr val="accent1"/>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0:$J$10</c:f>
              <c:numCache>
                <c:formatCode>General</c:formatCode>
                <c:ptCount val="7"/>
                <c:pt idx="0">
                  <c:v>349</c:v>
                </c:pt>
                <c:pt idx="1">
                  <c:v>474</c:v>
                </c:pt>
                <c:pt idx="2">
                  <c:v>1168</c:v>
                </c:pt>
                <c:pt idx="3">
                  <c:v>1327</c:v>
                </c:pt>
                <c:pt idx="4">
                  <c:v>1923</c:v>
                </c:pt>
                <c:pt idx="5">
                  <c:v>2917</c:v>
                </c:pt>
                <c:pt idx="6">
                  <c:v>1424</c:v>
                </c:pt>
              </c:numCache>
            </c:numRef>
          </c:val>
          <c:extLst>
            <c:ext xmlns:c16="http://schemas.microsoft.com/office/drawing/2014/chart" uri="{C3380CC4-5D6E-409C-BE32-E72D297353CC}">
              <c16:uniqueId val="{00000000-8754-4AC8-976D-7CA9951BC915}"/>
            </c:ext>
          </c:extLst>
        </c:ser>
        <c:ser>
          <c:idx val="2"/>
          <c:order val="1"/>
          <c:tx>
            <c:strRef>
              <c:f>'Ammonia costs '!$C$12</c:f>
              <c:strCache>
                <c:ptCount val="1"/>
                <c:pt idx="0">
                  <c:v>Storage</c:v>
                </c:pt>
              </c:strCache>
            </c:strRef>
          </c:tx>
          <c:spPr>
            <a:solidFill>
              <a:schemeClr val="accent3"/>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2:$J$12</c:f>
              <c:numCache>
                <c:formatCode>General</c:formatCode>
                <c:ptCount val="7"/>
                <c:pt idx="0">
                  <c:v>50</c:v>
                </c:pt>
                <c:pt idx="1">
                  <c:v>42</c:v>
                </c:pt>
                <c:pt idx="2">
                  <c:v>42</c:v>
                </c:pt>
                <c:pt idx="3">
                  <c:v>58</c:v>
                </c:pt>
                <c:pt idx="4">
                  <c:v>38</c:v>
                </c:pt>
                <c:pt idx="5">
                  <c:v>38</c:v>
                </c:pt>
                <c:pt idx="6">
                  <c:v>38</c:v>
                </c:pt>
              </c:numCache>
            </c:numRef>
          </c:val>
          <c:extLst>
            <c:ext xmlns:c16="http://schemas.microsoft.com/office/drawing/2014/chart" uri="{C3380CC4-5D6E-409C-BE32-E72D297353CC}">
              <c16:uniqueId val="{00000001-8754-4AC8-976D-7CA9951BC915}"/>
            </c:ext>
          </c:extLst>
        </c:ser>
        <c:ser>
          <c:idx val="3"/>
          <c:order val="2"/>
          <c:tx>
            <c:strRef>
              <c:f>'Ammonia costs '!$C$13</c:f>
              <c:strCache>
                <c:ptCount val="1"/>
                <c:pt idx="0">
                  <c:v>Transportation</c:v>
                </c:pt>
              </c:strCache>
            </c:strRef>
          </c:tx>
          <c:spPr>
            <a:solidFill>
              <a:schemeClr val="accent4"/>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3:$J$13</c:f>
              <c:numCache>
                <c:formatCode>General</c:formatCode>
                <c:ptCount val="7"/>
                <c:pt idx="0">
                  <c:v>246</c:v>
                </c:pt>
                <c:pt idx="1">
                  <c:v>126</c:v>
                </c:pt>
                <c:pt idx="2">
                  <c:v>126</c:v>
                </c:pt>
                <c:pt idx="3">
                  <c:v>66</c:v>
                </c:pt>
                <c:pt idx="4">
                  <c:v>9</c:v>
                </c:pt>
                <c:pt idx="5">
                  <c:v>9</c:v>
                </c:pt>
                <c:pt idx="6">
                  <c:v>9</c:v>
                </c:pt>
              </c:numCache>
            </c:numRef>
          </c:val>
          <c:extLst>
            <c:ext xmlns:c16="http://schemas.microsoft.com/office/drawing/2014/chart" uri="{C3380CC4-5D6E-409C-BE32-E72D297353CC}">
              <c16:uniqueId val="{00000002-8754-4AC8-976D-7CA9951BC915}"/>
            </c:ext>
          </c:extLst>
        </c:ser>
        <c:ser>
          <c:idx val="4"/>
          <c:order val="3"/>
          <c:tx>
            <c:strRef>
              <c:f>'Ammonia costs '!$C$15</c:f>
              <c:strCache>
                <c:ptCount val="1"/>
                <c:pt idx="0">
                  <c:v>Corporate tax and profit</c:v>
                </c:pt>
              </c:strCache>
            </c:strRef>
          </c:tx>
          <c:spPr>
            <a:solidFill>
              <a:schemeClr val="accent5"/>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5:$J$15</c:f>
              <c:numCache>
                <c:formatCode>General</c:formatCode>
                <c:ptCount val="7"/>
                <c:pt idx="0">
                  <c:v>42</c:v>
                </c:pt>
                <c:pt idx="1">
                  <c:v>42</c:v>
                </c:pt>
                <c:pt idx="2" formatCode="#,##0">
                  <c:v>59</c:v>
                </c:pt>
                <c:pt idx="3">
                  <c:v>55</c:v>
                </c:pt>
                <c:pt idx="4" formatCode="0">
                  <c:v>94.586999999999989</c:v>
                </c:pt>
                <c:pt idx="5">
                  <c:v>172</c:v>
                </c:pt>
                <c:pt idx="6">
                  <c:v>57</c:v>
                </c:pt>
              </c:numCache>
            </c:numRef>
          </c:val>
          <c:extLst>
            <c:ext xmlns:c16="http://schemas.microsoft.com/office/drawing/2014/chart" uri="{C3380CC4-5D6E-409C-BE32-E72D297353CC}">
              <c16:uniqueId val="{00000003-8754-4AC8-976D-7CA9951BC915}"/>
            </c:ext>
          </c:extLst>
        </c:ser>
        <c:ser>
          <c:idx val="1"/>
          <c:order val="4"/>
          <c:tx>
            <c:strRef>
              <c:f>'Ammonia costs '!$C$11</c:f>
              <c:strCache>
                <c:ptCount val="1"/>
                <c:pt idx="0">
                  <c:v>Credits </c:v>
                </c:pt>
              </c:strCache>
            </c:strRef>
          </c:tx>
          <c:spPr>
            <a:solidFill>
              <a:schemeClr val="accent2"/>
            </a:solidFill>
            <a:ln>
              <a:noFill/>
            </a:ln>
            <a:effectLst/>
          </c:spPr>
          <c:invertIfNegative val="0"/>
          <c:cat>
            <c:multiLvlStrRef>
              <c:f>'Ammonia costs '!$D$5:$J$7</c:f>
              <c:multiLvlStrCache>
                <c:ptCount val="7"/>
                <c:lvl>
                  <c:pt idx="0">
                    <c:v>National</c:v>
                  </c:pt>
                  <c:pt idx="1">
                    <c:v>Regional</c:v>
                  </c:pt>
                  <c:pt idx="2">
                    <c:v>Regional</c:v>
                  </c:pt>
                  <c:pt idx="3">
                    <c:v>County</c:v>
                  </c:pt>
                  <c:pt idx="4">
                    <c:v>Cooperative</c:v>
                  </c:pt>
                  <c:pt idx="5">
                    <c:v>Cooperative</c:v>
                  </c:pt>
                  <c:pt idx="6">
                    <c:v>Cooperative</c:v>
                  </c:pt>
                </c:lvl>
                <c:lvl>
                  <c:pt idx="0">
                    <c:v>SMR-HB</c:v>
                  </c:pt>
                  <c:pt idx="1">
                    <c:v>SMR-HB</c:v>
                  </c:pt>
                  <c:pt idx="2">
                    <c:v>HTP-HB</c:v>
                  </c:pt>
                  <c:pt idx="3">
                    <c:v>Elect-eHB</c:v>
                  </c:pt>
                  <c:pt idx="4">
                    <c:v>Elect-eHB</c:v>
                  </c:pt>
                  <c:pt idx="5">
                    <c:v>Elect-NTP</c:v>
                  </c:pt>
                  <c:pt idx="6">
                    <c:v>Elect-NTPx</c:v>
                  </c:pt>
                </c:lvl>
                <c:lvl>
                  <c:pt idx="0">
                    <c:v>1</c:v>
                  </c:pt>
                  <c:pt idx="1">
                    <c:v>2</c:v>
                  </c:pt>
                  <c:pt idx="2">
                    <c:v>3</c:v>
                  </c:pt>
                  <c:pt idx="3">
                    <c:v>4</c:v>
                  </c:pt>
                  <c:pt idx="4">
                    <c:v>5</c:v>
                  </c:pt>
                  <c:pt idx="5">
                    <c:v>6</c:v>
                  </c:pt>
                  <c:pt idx="6">
                    <c:v>6'</c:v>
                  </c:pt>
                </c:lvl>
              </c:multiLvlStrCache>
            </c:multiLvlStrRef>
          </c:cat>
          <c:val>
            <c:numRef>
              <c:f>'Ammonia costs '!$D$11:$J$11</c:f>
              <c:numCache>
                <c:formatCode>General</c:formatCode>
                <c:ptCount val="7"/>
                <c:pt idx="0">
                  <c:v>-97</c:v>
                </c:pt>
                <c:pt idx="1">
                  <c:v>-97</c:v>
                </c:pt>
                <c:pt idx="2">
                  <c:v>-558</c:v>
                </c:pt>
                <c:pt idx="3">
                  <c:v>-740</c:v>
                </c:pt>
                <c:pt idx="4">
                  <c:v>-740</c:v>
                </c:pt>
                <c:pt idx="5">
                  <c:v>-732</c:v>
                </c:pt>
                <c:pt idx="6">
                  <c:v>-732</c:v>
                </c:pt>
              </c:numCache>
            </c:numRef>
          </c:val>
          <c:extLst>
            <c:ext xmlns:c16="http://schemas.microsoft.com/office/drawing/2014/chart" uri="{C3380CC4-5D6E-409C-BE32-E72D297353CC}">
              <c16:uniqueId val="{00000004-8754-4AC8-976D-7CA9951BC915}"/>
            </c:ext>
          </c:extLst>
        </c:ser>
        <c:dLbls>
          <c:showLegendKey val="0"/>
          <c:showVal val="0"/>
          <c:showCatName val="0"/>
          <c:showSerName val="0"/>
          <c:showPercent val="0"/>
          <c:showBubbleSize val="0"/>
        </c:dLbls>
        <c:gapWidth val="150"/>
        <c:overlap val="100"/>
        <c:axId val="78499312"/>
        <c:axId val="78528848"/>
      </c:barChart>
      <c:lineChart>
        <c:grouping val="standard"/>
        <c:varyColors val="0"/>
        <c:ser>
          <c:idx val="5"/>
          <c:order val="5"/>
          <c:tx>
            <c:v>Sale price</c:v>
          </c:tx>
          <c:spPr>
            <a:ln w="28575" cap="rnd">
              <a:noFill/>
              <a:round/>
            </a:ln>
            <a:effectLst/>
          </c:spPr>
          <c:marker>
            <c:symbol val="circle"/>
            <c:size val="7"/>
            <c:spPr>
              <a:solidFill>
                <a:schemeClr val="accent6"/>
              </a:solidFill>
              <a:ln w="9525">
                <a:solidFill>
                  <a:schemeClr val="accent6"/>
                </a:solidFill>
              </a:ln>
              <a:effectLst/>
            </c:spPr>
          </c:marker>
          <c:dLbls>
            <c:dLbl>
              <c:idx val="0"/>
              <c:layout>
                <c:manualLayout>
                  <c:x val="3.3091034960193839E-2"/>
                  <c:y val="4.0890303672928389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8754-4AC8-976D-7CA9951BC915}"/>
                </c:ext>
              </c:extLst>
            </c:dLbl>
            <c:dLbl>
              <c:idx val="1"/>
              <c:layout>
                <c:manualLayout>
                  <c:x val="3.724472135687084E-2"/>
                  <c:y val="9.8512102316955889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8754-4AC8-976D-7CA9951BC915}"/>
                </c:ext>
              </c:extLst>
            </c:dLbl>
            <c:dLbl>
              <c:idx val="2"/>
              <c:layout>
                <c:manualLayout>
                  <c:x val="1.6666666666666566E-2"/>
                  <c:y val="-8.5813869379466057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8754-4AC8-976D-7CA9951BC915}"/>
                </c:ext>
              </c:extLst>
            </c:dLbl>
            <c:dLbl>
              <c:idx val="3"/>
              <c:layout>
                <c:manualLayout>
                  <c:x val="2.4268321599986917E-2"/>
                  <c:y val="-1.9207266214675833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8754-4AC8-976D-7CA9951BC915}"/>
                </c:ext>
              </c:extLst>
            </c:dLbl>
            <c:dLbl>
              <c:idx val="4"/>
              <c:layout>
                <c:manualLayout>
                  <c:x val="1.3786314299431779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8754-4AC8-976D-7CA9951BC915}"/>
                </c:ext>
              </c:extLst>
            </c:dLbl>
            <c:dLbl>
              <c:idx val="5"/>
              <c:layout>
                <c:manualLayout>
                  <c:x val="2.2222222222222223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8754-4AC8-976D-7CA9951BC915}"/>
                </c:ext>
              </c:extLst>
            </c:dLbl>
            <c:dLbl>
              <c:idx val="6"/>
              <c:layout>
                <c:manualLayout>
                  <c:x val="1.4371209829300933E-2"/>
                  <c:y val="-1.1973537529259084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B-8754-4AC8-976D-7CA9951BC91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mmonia costs '!$D$16:$J$16</c:f>
              <c:numCache>
                <c:formatCode>#,##0</c:formatCode>
                <c:ptCount val="7"/>
                <c:pt idx="0">
                  <c:v>590</c:v>
                </c:pt>
                <c:pt idx="1">
                  <c:v>587</c:v>
                </c:pt>
                <c:pt idx="2">
                  <c:v>837</c:v>
                </c:pt>
                <c:pt idx="3">
                  <c:v>766</c:v>
                </c:pt>
                <c:pt idx="4">
                  <c:v>1324.587</c:v>
                </c:pt>
                <c:pt idx="5">
                  <c:v>2404</c:v>
                </c:pt>
                <c:pt idx="6">
                  <c:v>796</c:v>
                </c:pt>
              </c:numCache>
            </c:numRef>
          </c:val>
          <c:smooth val="0"/>
          <c:extLst>
            <c:ext xmlns:c16="http://schemas.microsoft.com/office/drawing/2014/chart" uri="{C3380CC4-5D6E-409C-BE32-E72D297353CC}">
              <c16:uniqueId val="{0000000C-8754-4AC8-976D-7CA9951BC915}"/>
            </c:ext>
          </c:extLst>
        </c:ser>
        <c:ser>
          <c:idx val="6"/>
          <c:order val="6"/>
          <c:tx>
            <c:strRef>
              <c:f>'Ammonia costs '!$C$32</c:f>
              <c:strCache>
                <c:ptCount val="1"/>
                <c:pt idx="0">
                  <c:v>Sale price after internalization (Min)</c:v>
                </c:pt>
              </c:strCache>
            </c:strRef>
          </c:tx>
          <c:spPr>
            <a:ln w="28575" cap="rnd">
              <a:noFill/>
              <a:round/>
            </a:ln>
            <a:effectLst/>
          </c:spPr>
          <c:marker>
            <c:symbol val="dash"/>
            <c:size val="16"/>
            <c:spPr>
              <a:solidFill>
                <a:srgbClr val="00B0F0"/>
              </a:solidFill>
              <a:ln w="9525">
                <a:solidFill>
                  <a:srgbClr val="00B0F0"/>
                </a:solidFill>
              </a:ln>
              <a:effectLst/>
            </c:spPr>
          </c:marker>
          <c:dLbls>
            <c:dLbl>
              <c:idx val="0"/>
              <c:layout>
                <c:manualLayout>
                  <c:x val="9.6919894358999271E-3"/>
                  <c:y val="-1.1524284109647174E-2"/>
                </c:manualLayout>
              </c:layout>
              <c:numFmt formatCode="#,##0" sourceLinked="0"/>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rgbClr val="00B0F0"/>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15:layout>
                    <c:manualLayout>
                      <c:w val="4.3018345448251984E-2"/>
                      <c:h val="3.4544343906252807E-2"/>
                    </c:manualLayout>
                  </c15:layout>
                </c:ext>
                <c:ext xmlns:c16="http://schemas.microsoft.com/office/drawing/2014/chart" uri="{C3380CC4-5D6E-409C-BE32-E72D297353CC}">
                  <c16:uniqueId val="{00000013-8754-4AC8-976D-7CA9951BC915}"/>
                </c:ext>
              </c:extLst>
            </c:dLbl>
            <c:dLbl>
              <c:idx val="1"/>
              <c:layout>
                <c:manualLayout>
                  <c:x val="2.7691242644513675E-3"/>
                  <c:y val="-9.6036331073380572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4-8754-4AC8-976D-7CA9951BC915}"/>
                </c:ext>
              </c:extLst>
            </c:dLbl>
            <c:dLbl>
              <c:idx val="2"/>
              <c:layout>
                <c:manualLayout>
                  <c:x val="5.5382485289026326E-3"/>
                  <c:y val="-1.5365812971740667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5-8754-4AC8-976D-7CA9951BC915}"/>
                </c:ext>
              </c:extLst>
            </c:dLbl>
            <c:dLbl>
              <c:idx val="3"/>
              <c:layout>
                <c:manualLayout>
                  <c:x val="1.107649705780547E-2"/>
                  <c:y val="1.5365812971740667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6-8754-4AC8-976D-7CA9951BC915}"/>
                </c:ext>
              </c:extLst>
            </c:dLbl>
            <c:dLbl>
              <c:idx val="4"/>
              <c:layout>
                <c:manualLayout>
                  <c:x val="1.5230183454482521E-2"/>
                  <c:y val="1.3445086350273083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7-8754-4AC8-976D-7CA9951BC915}"/>
                </c:ext>
              </c:extLst>
            </c:dLbl>
            <c:dLbl>
              <c:idx val="5"/>
              <c:layout>
                <c:manualLayout>
                  <c:x val="1.3845621322256836E-2"/>
                  <c:y val="-7.6829064858703333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8-8754-4AC8-976D-7CA9951BC915}"/>
                </c:ext>
              </c:extLst>
            </c:dLbl>
            <c:dLbl>
              <c:idx val="6"/>
              <c:layout>
                <c:manualLayout>
                  <c:x val="6.9228106611284182E-3"/>
                  <c:y val="1.15243597288055E-2"/>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9-8754-4AC8-976D-7CA9951BC915}"/>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rgbClr val="00B0F0"/>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mmonia costs '!$D$32:$J$32</c:f>
              <c:numCache>
                <c:formatCode>0.00</c:formatCode>
                <c:ptCount val="7"/>
                <c:pt idx="0">
                  <c:v>717.61983432542593</c:v>
                </c:pt>
                <c:pt idx="1">
                  <c:v>689.29730818337794</c:v>
                </c:pt>
                <c:pt idx="2">
                  <c:v>1338.7116143470814</c:v>
                </c:pt>
                <c:pt idx="3">
                  <c:v>758.49646780435</c:v>
                </c:pt>
                <c:pt idx="4">
                  <c:v>1300.4967148951143</c:v>
                </c:pt>
                <c:pt idx="5">
                  <c:v>2574.4653356419963</c:v>
                </c:pt>
                <c:pt idx="6">
                  <c:v>788.1294511728704</c:v>
                </c:pt>
              </c:numCache>
            </c:numRef>
          </c:val>
          <c:smooth val="0"/>
          <c:extLst>
            <c:ext xmlns:c16="http://schemas.microsoft.com/office/drawing/2014/chart" uri="{C3380CC4-5D6E-409C-BE32-E72D297353CC}">
              <c16:uniqueId val="{0000000D-8754-4AC8-976D-7CA9951BC915}"/>
            </c:ext>
          </c:extLst>
        </c:ser>
        <c:ser>
          <c:idx val="7"/>
          <c:order val="7"/>
          <c:tx>
            <c:strRef>
              <c:f>'Ammonia costs '!$C$31</c:f>
              <c:strCache>
                <c:ptCount val="1"/>
                <c:pt idx="0">
                  <c:v>Sale price after internalization (Max)</c:v>
                </c:pt>
              </c:strCache>
            </c:strRef>
          </c:tx>
          <c:spPr>
            <a:ln w="25400" cap="rnd">
              <a:noFill/>
              <a:round/>
            </a:ln>
            <a:effectLst/>
          </c:spPr>
          <c:marker>
            <c:symbol val="plus"/>
            <c:size val="7"/>
            <c:spPr>
              <a:solidFill>
                <a:srgbClr val="FF0000"/>
              </a:solidFill>
              <a:ln w="9525">
                <a:solidFill>
                  <a:srgbClr val="FF0000"/>
                </a:solidFill>
              </a:ln>
              <a:effectLst/>
            </c:spPr>
          </c:marker>
          <c:dLbls>
            <c:dLbl>
              <c:idx val="3"/>
              <c:layout>
                <c:manualLayout>
                  <c:x val="1.9383869851159571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1-8754-4AC8-976D-7CA9951BC915}"/>
                </c:ext>
              </c:extLst>
            </c:dLbl>
            <c:dLbl>
              <c:idx val="4"/>
              <c:layout>
                <c:manualLayout>
                  <c:x val="1.3845621322256836E-2"/>
                  <c:y val="3.8414532429351667E-3"/>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0-8754-4AC8-976D-7CA9951BC915}"/>
                </c:ext>
              </c:extLst>
            </c:dLbl>
            <c:dLbl>
              <c:idx val="6"/>
              <c:layout>
                <c:manualLayout>
                  <c:x val="2.0768431983385256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2-8754-4AC8-976D-7CA9951BC915}"/>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accent2">
                        <a:lumMod val="7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val>
            <c:numRef>
              <c:f>'Ammonia costs '!$D$31:$J$31</c:f>
              <c:numCache>
                <c:formatCode>0.00</c:formatCode>
                <c:ptCount val="7"/>
                <c:pt idx="0">
                  <c:v>2968.9530295729592</c:v>
                </c:pt>
                <c:pt idx="1">
                  <c:v>2635.5405514693648</c:v>
                </c:pt>
                <c:pt idx="2">
                  <c:v>9488.3415179507374</c:v>
                </c:pt>
                <c:pt idx="3">
                  <c:v>114.30040768981394</c:v>
                </c:pt>
                <c:pt idx="4">
                  <c:v>408.59294884631981</c:v>
                </c:pt>
                <c:pt idx="5">
                  <c:v>4195.3057228932121</c:v>
                </c:pt>
                <c:pt idx="6">
                  <c:v>222.49899076799159</c:v>
                </c:pt>
              </c:numCache>
            </c:numRef>
          </c:val>
          <c:smooth val="0"/>
          <c:extLst>
            <c:ext xmlns:c16="http://schemas.microsoft.com/office/drawing/2014/chart" uri="{C3380CC4-5D6E-409C-BE32-E72D297353CC}">
              <c16:uniqueId val="{0000000F-8754-4AC8-976D-7CA9951BC915}"/>
            </c:ext>
          </c:extLst>
        </c:ser>
        <c:dLbls>
          <c:showLegendKey val="0"/>
          <c:showVal val="0"/>
          <c:showCatName val="0"/>
          <c:showSerName val="0"/>
          <c:showPercent val="0"/>
          <c:showBubbleSize val="0"/>
        </c:dLbls>
        <c:marker val="1"/>
        <c:smooth val="0"/>
        <c:axId val="78499312"/>
        <c:axId val="78528848"/>
      </c:lineChart>
      <c:catAx>
        <c:axId val="78499312"/>
        <c:scaling>
          <c:orientation val="minMax"/>
        </c:scaling>
        <c:delete val="0"/>
        <c:axPos val="b"/>
        <c:numFmt formatCode="General" sourceLinked="1"/>
        <c:majorTickMark val="none"/>
        <c:minorTickMark val="none"/>
        <c:tickLblPos val="low"/>
        <c:spPr>
          <a:noFill/>
          <a:ln w="9525" cap="flat" cmpd="sng" algn="ctr">
            <a:no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528848"/>
        <c:crosses val="autoZero"/>
        <c:auto val="1"/>
        <c:lblAlgn val="ctr"/>
        <c:lblOffset val="100"/>
        <c:noMultiLvlLbl val="0"/>
      </c:catAx>
      <c:valAx>
        <c:axId val="785288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US$ / tonne NH</a:t>
                </a:r>
                <a:r>
                  <a:rPr lang="en-GB" baseline="-25000"/>
                  <a:t>3</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499312"/>
        <c:crosses val="autoZero"/>
        <c:crossBetween val="between"/>
        <c:majorUnit val="1000"/>
      </c:valAx>
      <c:spPr>
        <a:noFill/>
        <a:ln>
          <a:noFill/>
        </a:ln>
        <a:effectLst/>
      </c:spPr>
    </c:plotArea>
    <c:legend>
      <c:legendPos val="b"/>
      <c:layout>
        <c:manualLayout>
          <c:xMode val="edge"/>
          <c:yMode val="edge"/>
          <c:x val="0.16915893301499307"/>
          <c:y val="3.8853728500906133E-2"/>
          <c:w val="0.72495564222696462"/>
          <c:h val="0.10830402712852429"/>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6361140840192759"/>
          <c:y val="0.21007460858579519"/>
          <c:w val="0.7051538162031864"/>
          <c:h val="0.65880234688396333"/>
        </c:manualLayout>
      </c:layout>
      <c:lineChart>
        <c:grouping val="standard"/>
        <c:varyColors val="0"/>
        <c:ser>
          <c:idx val="1"/>
          <c:order val="2"/>
          <c:tx>
            <c:v>Max MVC (only climate change)</c:v>
          </c:tx>
          <c:spPr>
            <a:ln w="28575" cap="rnd">
              <a:noFill/>
              <a:round/>
            </a:ln>
            <a:effectLst/>
          </c:spPr>
          <c:marker>
            <c:symbol val="square"/>
            <c:size val="6"/>
            <c:spPr>
              <a:solidFill>
                <a:schemeClr val="accent1">
                  <a:lumMod val="75000"/>
                </a:schemeClr>
              </a:solidFill>
              <a:ln w="9525">
                <a:noFill/>
              </a:ln>
              <a:effectLst/>
            </c:spPr>
          </c:marker>
          <c:cat>
            <c:multiLvlStrRef>
              <c:f>'Ammonia costs  (country)'!$E$5:$F$7</c:f>
              <c:multiLvlStrCache>
                <c:ptCount val="2"/>
                <c:lvl>
                  <c:pt idx="0">
                    <c:v>National</c:v>
                  </c:pt>
                  <c:pt idx="1">
                    <c:v>Regional</c:v>
                  </c:pt>
                </c:lvl>
                <c:lvl>
                  <c:pt idx="0">
                    <c:v>SMR-HB</c:v>
                  </c:pt>
                  <c:pt idx="1">
                    <c:v>SMR-HB</c:v>
                  </c:pt>
                </c:lvl>
                <c:lvl>
                  <c:pt idx="0">
                    <c:v>1</c:v>
                  </c:pt>
                  <c:pt idx="1">
                    <c:v>2</c:v>
                  </c:pt>
                </c:lvl>
              </c:multiLvlStrCache>
            </c:multiLvlStrRef>
          </c:cat>
          <c:val>
            <c:numRef>
              <c:f>'Ammonia costs  (country)'!$E$9:$F$9</c:f>
              <c:numCache>
                <c:formatCode>#,##0</c:formatCode>
                <c:ptCount val="2"/>
                <c:pt idx="0">
                  <c:v>5323818601.9949503</c:v>
                </c:pt>
                <c:pt idx="1">
                  <c:v>4821903247.9105806</c:v>
                </c:pt>
              </c:numCache>
            </c:numRef>
          </c:val>
          <c:smooth val="0"/>
          <c:extLst>
            <c:ext xmlns:c16="http://schemas.microsoft.com/office/drawing/2014/chart" uri="{C3380CC4-5D6E-409C-BE32-E72D297353CC}">
              <c16:uniqueId val="{0000000F-AFCB-432D-A79B-CBA85B41231A}"/>
            </c:ext>
          </c:extLst>
        </c:ser>
        <c:ser>
          <c:idx val="0"/>
          <c:order val="3"/>
          <c:tx>
            <c:v>Min MVC (only climate change)</c:v>
          </c:tx>
          <c:spPr>
            <a:ln w="28575" cap="rnd">
              <a:noFill/>
              <a:round/>
            </a:ln>
            <a:effectLst/>
          </c:spPr>
          <c:marker>
            <c:symbol val="square"/>
            <c:size val="6"/>
            <c:spPr>
              <a:solidFill>
                <a:schemeClr val="accent1">
                  <a:lumMod val="60000"/>
                  <a:lumOff val="40000"/>
                </a:schemeClr>
              </a:solidFill>
              <a:ln w="9525">
                <a:noFill/>
              </a:ln>
              <a:effectLst/>
            </c:spPr>
          </c:marker>
          <c:cat>
            <c:multiLvlStrRef>
              <c:f>'Ammonia costs  (country)'!$E$5:$F$7</c:f>
              <c:multiLvlStrCache>
                <c:ptCount val="2"/>
                <c:lvl>
                  <c:pt idx="0">
                    <c:v>National</c:v>
                  </c:pt>
                  <c:pt idx="1">
                    <c:v>Regional</c:v>
                  </c:pt>
                </c:lvl>
                <c:lvl>
                  <c:pt idx="0">
                    <c:v>SMR-HB</c:v>
                  </c:pt>
                  <c:pt idx="1">
                    <c:v>SMR-HB</c:v>
                  </c:pt>
                </c:lvl>
                <c:lvl>
                  <c:pt idx="0">
                    <c:v>1</c:v>
                  </c:pt>
                  <c:pt idx="1">
                    <c:v>2</c:v>
                  </c:pt>
                </c:lvl>
              </c:multiLvlStrCache>
            </c:multiLvlStrRef>
          </c:cat>
          <c:val>
            <c:numRef>
              <c:f>'Ammonia costs  (country)'!$E$10:$F$10</c:f>
              <c:numCache>
                <c:formatCode>#,##0</c:formatCode>
                <c:ptCount val="2"/>
                <c:pt idx="0">
                  <c:v>229273939.79394311</c:v>
                </c:pt>
                <c:pt idx="1">
                  <c:v>207658607.02680597</c:v>
                </c:pt>
              </c:numCache>
            </c:numRef>
          </c:val>
          <c:smooth val="0"/>
          <c:extLst>
            <c:ext xmlns:c16="http://schemas.microsoft.com/office/drawing/2014/chart" uri="{C3380CC4-5D6E-409C-BE32-E72D297353CC}">
              <c16:uniqueId val="{0000000E-AFCB-432D-A79B-CBA85B41231A}"/>
            </c:ext>
          </c:extLst>
        </c:ser>
        <c:dLbls>
          <c:showLegendKey val="0"/>
          <c:showVal val="0"/>
          <c:showCatName val="0"/>
          <c:showSerName val="0"/>
          <c:showPercent val="0"/>
          <c:showBubbleSize val="0"/>
        </c:dLbls>
        <c:marker val="1"/>
        <c:smooth val="0"/>
        <c:axId val="78499312"/>
        <c:axId val="78528848"/>
        <c:extLst>
          <c:ext xmlns:c15="http://schemas.microsoft.com/office/drawing/2012/chart" uri="{02D57815-91ED-43cb-92C2-25804820EDAC}">
            <c15:filteredLineSeries>
              <c15:ser>
                <c:idx val="3"/>
                <c:order val="0"/>
                <c:tx>
                  <c:v>Max MVC (the five impact categories)</c:v>
                </c:tx>
                <c:spPr>
                  <a:ln w="28575" cap="rnd">
                    <a:noFill/>
                    <a:round/>
                  </a:ln>
                  <a:effectLst/>
                </c:spPr>
                <c:marker>
                  <c:symbol val="diamond"/>
                  <c:size val="6"/>
                  <c:spPr>
                    <a:solidFill>
                      <a:schemeClr val="accent4"/>
                    </a:solidFill>
                    <a:ln w="9525">
                      <a:solidFill>
                        <a:schemeClr val="accent4"/>
                      </a:solidFill>
                    </a:ln>
                    <a:effectLst/>
                  </c:spPr>
                </c:marker>
                <c:cat>
                  <c:multiLvlStrRef>
                    <c:extLst>
                      <c:ext uri="{02D57815-91ED-43cb-92C2-25804820EDAC}">
                        <c15:formulaRef>
                          <c15:sqref>'Ammonia costs  (country)'!$E$5:$F$7</c15:sqref>
                        </c15:formulaRef>
                      </c:ext>
                    </c:extLst>
                    <c:multiLvlStrCache>
                      <c:ptCount val="2"/>
                      <c:lvl>
                        <c:pt idx="0">
                          <c:v>National</c:v>
                        </c:pt>
                        <c:pt idx="1">
                          <c:v>Regional</c:v>
                        </c:pt>
                      </c:lvl>
                      <c:lvl>
                        <c:pt idx="0">
                          <c:v>SMR-HB</c:v>
                        </c:pt>
                        <c:pt idx="1">
                          <c:v>SMR-HB</c:v>
                        </c:pt>
                      </c:lvl>
                      <c:lvl>
                        <c:pt idx="0">
                          <c:v>1</c:v>
                        </c:pt>
                        <c:pt idx="1">
                          <c:v>2</c:v>
                        </c:pt>
                      </c:lvl>
                    </c:multiLvlStrCache>
                  </c:multiLvlStrRef>
                </c:cat>
                <c:val>
                  <c:numRef>
                    <c:extLst>
                      <c:ext uri="{02D57815-91ED-43cb-92C2-25804820EDAC}">
                        <c15:formulaRef>
                          <c15:sqref>'Ammonia costs  (country)'!$E$19:$F$19</c15:sqref>
                        </c15:formulaRef>
                      </c:ext>
                    </c:extLst>
                    <c:numCache>
                      <c:formatCode>#,##0</c:formatCode>
                      <c:ptCount val="2"/>
                      <c:pt idx="0">
                        <c:v>6185277876.8896942</c:v>
                      </c:pt>
                      <c:pt idx="1">
                        <c:v>5326205433.8203487</c:v>
                      </c:pt>
                    </c:numCache>
                  </c:numRef>
                </c:val>
                <c:smooth val="0"/>
                <c:extLst>
                  <c:ext xmlns:c16="http://schemas.microsoft.com/office/drawing/2014/chart" uri="{C3380CC4-5D6E-409C-BE32-E72D297353CC}">
                    <c16:uniqueId val="{00000011-AFCB-432D-A79B-CBA85B41231A}"/>
                  </c:ext>
                </c:extLst>
              </c15:ser>
            </c15:filteredLineSeries>
            <c15:filteredLineSeries>
              <c15:ser>
                <c:idx val="2"/>
                <c:order val="1"/>
                <c:tx>
                  <c:v>Min MVC (the five impact categories)</c:v>
                </c:tx>
                <c:spPr>
                  <a:ln w="28575" cap="rnd">
                    <a:noFill/>
                    <a:round/>
                  </a:ln>
                  <a:effectLst/>
                </c:spPr>
                <c:marker>
                  <c:symbol val="diamond"/>
                  <c:size val="6"/>
                  <c:spPr>
                    <a:solidFill>
                      <a:schemeClr val="accent3"/>
                    </a:solidFill>
                    <a:ln w="9525">
                      <a:solidFill>
                        <a:schemeClr val="accent3"/>
                      </a:solidFill>
                    </a:ln>
                    <a:effectLst/>
                  </c:spPr>
                </c:marker>
                <c:cat>
                  <c:multiLvlStrRef>
                    <c:extLst xmlns:c15="http://schemas.microsoft.com/office/drawing/2012/chart">
                      <c:ext xmlns:c15="http://schemas.microsoft.com/office/drawing/2012/chart" uri="{02D57815-91ED-43cb-92C2-25804820EDAC}">
                        <c15:formulaRef>
                          <c15:sqref>'Ammonia costs  (country)'!$E$5:$F$7</c15:sqref>
                        </c15:formulaRef>
                      </c:ext>
                    </c:extLst>
                    <c:multiLvlStrCache>
                      <c:ptCount val="2"/>
                      <c:lvl>
                        <c:pt idx="0">
                          <c:v>National</c:v>
                        </c:pt>
                        <c:pt idx="1">
                          <c:v>Regional</c:v>
                        </c:pt>
                      </c:lvl>
                      <c:lvl>
                        <c:pt idx="0">
                          <c:v>SMR-HB</c:v>
                        </c:pt>
                        <c:pt idx="1">
                          <c:v>SMR-HB</c:v>
                        </c:pt>
                      </c:lvl>
                      <c:lvl>
                        <c:pt idx="0">
                          <c:v>1</c:v>
                        </c:pt>
                        <c:pt idx="1">
                          <c:v>2</c:v>
                        </c:pt>
                      </c:lvl>
                    </c:multiLvlStrCache>
                  </c:multiLvlStrRef>
                </c:cat>
                <c:val>
                  <c:numRef>
                    <c:extLst xmlns:c15="http://schemas.microsoft.com/office/drawing/2012/chart">
                      <c:ext xmlns:c15="http://schemas.microsoft.com/office/drawing/2012/chart" uri="{02D57815-91ED-43cb-92C2-25804820EDAC}">
                        <c15:formulaRef>
                          <c15:sqref>'Ammonia costs  (country)'!$E$20:$F$20</c15:sqref>
                        </c15:formulaRef>
                      </c:ext>
                    </c:extLst>
                    <c:numCache>
                      <c:formatCode>#,##0</c:formatCode>
                      <c:ptCount val="2"/>
                      <c:pt idx="0">
                        <c:v>331811569.24610734</c:v>
                      </c:pt>
                      <c:pt idx="1">
                        <c:v>265973001.27678266</c:v>
                      </c:pt>
                    </c:numCache>
                  </c:numRef>
                </c:val>
                <c:smooth val="0"/>
                <c:extLst xmlns:c15="http://schemas.microsoft.com/office/drawing/2012/chart">
                  <c:ext xmlns:c16="http://schemas.microsoft.com/office/drawing/2014/chart" uri="{C3380CC4-5D6E-409C-BE32-E72D297353CC}">
                    <c16:uniqueId val="{00000010-AFCB-432D-A79B-CBA85B41231A}"/>
                  </c:ext>
                </c:extLst>
              </c15:ser>
            </c15:filteredLineSeries>
          </c:ext>
        </c:extLst>
      </c:lineChart>
      <c:catAx>
        <c:axId val="78499312"/>
        <c:scaling>
          <c:orientation val="minMax"/>
        </c:scaling>
        <c:delete val="0"/>
        <c:axPos val="b"/>
        <c:numFmt formatCode="General" sourceLinked="1"/>
        <c:majorTickMark val="none"/>
        <c:minorTickMark val="none"/>
        <c:tickLblPos val="low"/>
        <c:spPr>
          <a:noFill/>
          <a:ln w="9525" cap="flat" cmpd="sng" algn="ctr">
            <a:no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528848"/>
        <c:crosses val="autoZero"/>
        <c:auto val="1"/>
        <c:lblAlgn val="ctr"/>
        <c:lblOffset val="100"/>
        <c:noMultiLvlLbl val="0"/>
      </c:catAx>
      <c:valAx>
        <c:axId val="78528848"/>
        <c:scaling>
          <c:orientation val="minMax"/>
          <c:max val="65000000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US$ </a:t>
                </a:r>
                <a:endParaRPr lang="en-GB" baseline="-25000"/>
              </a:p>
            </c:rich>
          </c:tx>
          <c:layout>
            <c:manualLayout>
              <c:xMode val="edge"/>
              <c:yMode val="edge"/>
              <c:x val="2.0965883846067998E-2"/>
              <c:y val="0.49102088206013106"/>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499312"/>
        <c:crosses val="autoZero"/>
        <c:crossBetween val="between"/>
        <c:majorUnit val="500000000"/>
        <c:minorUnit val="50000000"/>
        <c:dispUnits>
          <c:builtInUnit val="billions"/>
          <c:dispUnitsLbl>
            <c:layout>
              <c:manualLayout>
                <c:xMode val="edge"/>
                <c:yMode val="edge"/>
                <c:x val="1.8217197192187645E-2"/>
                <c:y val="0.41453457443815922"/>
              </c:manualLayout>
            </c:layout>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dispUnitsLbl>
        </c:dispUnits>
      </c:valAx>
      <c:spPr>
        <a:noFill/>
        <a:ln>
          <a:noFill/>
        </a:ln>
        <a:effectLst/>
      </c:spPr>
    </c:plotArea>
    <c:legend>
      <c:legendPos val="b"/>
      <c:layout>
        <c:manualLayout>
          <c:xMode val="edge"/>
          <c:yMode val="edge"/>
          <c:x val="7.7777777777777779E-2"/>
          <c:y val="8.1109692113973758E-2"/>
          <c:w val="0.89867269718221676"/>
          <c:h val="0.1047930463877094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6361140840192759"/>
          <c:y val="0.21007460858579519"/>
          <c:w val="0.7051538162031864"/>
          <c:h val="0.65880234688396333"/>
        </c:manualLayout>
      </c:layout>
      <c:lineChart>
        <c:grouping val="standard"/>
        <c:varyColors val="0"/>
        <c:ser>
          <c:idx val="3"/>
          <c:order val="0"/>
          <c:tx>
            <c:v>Max MVC (the five impact categories)</c:v>
          </c:tx>
          <c:spPr>
            <a:ln w="28575" cap="rnd">
              <a:noFill/>
              <a:round/>
            </a:ln>
            <a:effectLst/>
          </c:spPr>
          <c:marker>
            <c:symbol val="diamond"/>
            <c:size val="6"/>
            <c:spPr>
              <a:solidFill>
                <a:schemeClr val="accent4"/>
              </a:solidFill>
              <a:ln w="9525">
                <a:solidFill>
                  <a:schemeClr val="accent4"/>
                </a:solidFill>
              </a:ln>
              <a:effectLst/>
            </c:spPr>
          </c:marker>
          <c:cat>
            <c:multiLvlStrRef>
              <c:f>'Ammonia costs  (country)'!$E$5:$F$7</c:f>
              <c:multiLvlStrCache>
                <c:ptCount val="2"/>
                <c:lvl>
                  <c:pt idx="0">
                    <c:v>National</c:v>
                  </c:pt>
                  <c:pt idx="1">
                    <c:v>Regional</c:v>
                  </c:pt>
                </c:lvl>
                <c:lvl>
                  <c:pt idx="0">
                    <c:v>SMR-HB</c:v>
                  </c:pt>
                  <c:pt idx="1">
                    <c:v>SMR-HB</c:v>
                  </c:pt>
                </c:lvl>
                <c:lvl>
                  <c:pt idx="0">
                    <c:v>1</c:v>
                  </c:pt>
                  <c:pt idx="1">
                    <c:v>2</c:v>
                  </c:pt>
                </c:lvl>
              </c:multiLvlStrCache>
              <c:extLst xmlns:c15="http://schemas.microsoft.com/office/drawing/2012/chart"/>
            </c:multiLvlStrRef>
          </c:cat>
          <c:val>
            <c:numRef>
              <c:f>'Ammonia costs  (country)'!$E$19:$F$19</c:f>
              <c:numCache>
                <c:formatCode>#,##0</c:formatCode>
                <c:ptCount val="2"/>
                <c:pt idx="0">
                  <c:v>6185277876.8896942</c:v>
                </c:pt>
                <c:pt idx="1">
                  <c:v>5326205433.8203487</c:v>
                </c:pt>
              </c:numCache>
              <c:extLst xmlns:c15="http://schemas.microsoft.com/office/drawing/2012/chart"/>
            </c:numRef>
          </c:val>
          <c:smooth val="0"/>
          <c:extLst>
            <c:ext xmlns:c16="http://schemas.microsoft.com/office/drawing/2014/chart" uri="{C3380CC4-5D6E-409C-BE32-E72D297353CC}">
              <c16:uniqueId val="{00000002-16F6-48F0-A3A3-FB704FDA21D7}"/>
            </c:ext>
          </c:extLst>
        </c:ser>
        <c:ser>
          <c:idx val="2"/>
          <c:order val="1"/>
          <c:tx>
            <c:v>Min MVC (the five impact categories)</c:v>
          </c:tx>
          <c:spPr>
            <a:ln w="28575" cap="rnd">
              <a:noFill/>
              <a:round/>
            </a:ln>
            <a:effectLst/>
          </c:spPr>
          <c:marker>
            <c:symbol val="diamond"/>
            <c:size val="6"/>
            <c:spPr>
              <a:solidFill>
                <a:schemeClr val="accent3"/>
              </a:solidFill>
              <a:ln w="9525">
                <a:solidFill>
                  <a:schemeClr val="accent3"/>
                </a:solidFill>
              </a:ln>
              <a:effectLst/>
            </c:spPr>
          </c:marker>
          <c:cat>
            <c:multiLvlStrRef>
              <c:f>'Ammonia costs  (country)'!$E$5:$F$7</c:f>
              <c:multiLvlStrCache>
                <c:ptCount val="2"/>
                <c:lvl>
                  <c:pt idx="0">
                    <c:v>National</c:v>
                  </c:pt>
                  <c:pt idx="1">
                    <c:v>Regional</c:v>
                  </c:pt>
                </c:lvl>
                <c:lvl>
                  <c:pt idx="0">
                    <c:v>SMR-HB</c:v>
                  </c:pt>
                  <c:pt idx="1">
                    <c:v>SMR-HB</c:v>
                  </c:pt>
                </c:lvl>
                <c:lvl>
                  <c:pt idx="0">
                    <c:v>1</c:v>
                  </c:pt>
                  <c:pt idx="1">
                    <c:v>2</c:v>
                  </c:pt>
                </c:lvl>
              </c:multiLvlStrCache>
              <c:extLst xmlns:c15="http://schemas.microsoft.com/office/drawing/2012/chart"/>
            </c:multiLvlStrRef>
          </c:cat>
          <c:val>
            <c:numRef>
              <c:f>'Ammonia costs  (country)'!$E$20:$F$20</c:f>
              <c:numCache>
                <c:formatCode>#,##0</c:formatCode>
                <c:ptCount val="2"/>
                <c:pt idx="0">
                  <c:v>331811569.24610734</c:v>
                </c:pt>
                <c:pt idx="1">
                  <c:v>265973001.27678266</c:v>
                </c:pt>
              </c:numCache>
              <c:extLst xmlns:c15="http://schemas.microsoft.com/office/drawing/2012/chart"/>
            </c:numRef>
          </c:val>
          <c:smooth val="0"/>
          <c:extLst>
            <c:ext xmlns:c16="http://schemas.microsoft.com/office/drawing/2014/chart" uri="{C3380CC4-5D6E-409C-BE32-E72D297353CC}">
              <c16:uniqueId val="{00000003-16F6-48F0-A3A3-FB704FDA21D7}"/>
            </c:ext>
          </c:extLst>
        </c:ser>
        <c:dLbls>
          <c:showLegendKey val="0"/>
          <c:showVal val="0"/>
          <c:showCatName val="0"/>
          <c:showSerName val="0"/>
          <c:showPercent val="0"/>
          <c:showBubbleSize val="0"/>
        </c:dLbls>
        <c:marker val="1"/>
        <c:smooth val="0"/>
        <c:axId val="78499312"/>
        <c:axId val="78528848"/>
        <c:extLst>
          <c:ext xmlns:c15="http://schemas.microsoft.com/office/drawing/2012/chart" uri="{02D57815-91ED-43cb-92C2-25804820EDAC}">
            <c15:filteredLineSeries>
              <c15:ser>
                <c:idx val="1"/>
                <c:order val="2"/>
                <c:tx>
                  <c:v>Max MVC (only climate change)</c:v>
                </c:tx>
                <c:spPr>
                  <a:ln w="28575" cap="rnd">
                    <a:noFill/>
                    <a:round/>
                  </a:ln>
                  <a:effectLst/>
                </c:spPr>
                <c:marker>
                  <c:symbol val="square"/>
                  <c:size val="6"/>
                  <c:spPr>
                    <a:solidFill>
                      <a:schemeClr val="accent1">
                        <a:lumMod val="75000"/>
                      </a:schemeClr>
                    </a:solidFill>
                    <a:ln w="9525">
                      <a:noFill/>
                    </a:ln>
                    <a:effectLst/>
                  </c:spPr>
                </c:marker>
                <c:cat>
                  <c:multiLvlStrRef>
                    <c:extLst>
                      <c:ext uri="{02D57815-91ED-43cb-92C2-25804820EDAC}">
                        <c15:formulaRef>
                          <c15:sqref>'Ammonia costs  (country)'!$E$5:$F$7</c15:sqref>
                        </c15:formulaRef>
                      </c:ext>
                    </c:extLst>
                    <c:multiLvlStrCache>
                      <c:ptCount val="2"/>
                      <c:lvl>
                        <c:pt idx="0">
                          <c:v>National</c:v>
                        </c:pt>
                        <c:pt idx="1">
                          <c:v>Regional</c:v>
                        </c:pt>
                      </c:lvl>
                      <c:lvl>
                        <c:pt idx="0">
                          <c:v>SMR-HB</c:v>
                        </c:pt>
                        <c:pt idx="1">
                          <c:v>SMR-HB</c:v>
                        </c:pt>
                      </c:lvl>
                      <c:lvl>
                        <c:pt idx="0">
                          <c:v>1</c:v>
                        </c:pt>
                        <c:pt idx="1">
                          <c:v>2</c:v>
                        </c:pt>
                      </c:lvl>
                    </c:multiLvlStrCache>
                  </c:multiLvlStrRef>
                </c:cat>
                <c:val>
                  <c:numRef>
                    <c:extLst>
                      <c:ext uri="{02D57815-91ED-43cb-92C2-25804820EDAC}">
                        <c15:formulaRef>
                          <c15:sqref>'Ammonia costs  (country)'!$E$9:$F$9</c15:sqref>
                        </c15:formulaRef>
                      </c:ext>
                    </c:extLst>
                    <c:numCache>
                      <c:formatCode>#,##0</c:formatCode>
                      <c:ptCount val="2"/>
                      <c:pt idx="0">
                        <c:v>5323818601.9949503</c:v>
                      </c:pt>
                      <c:pt idx="1">
                        <c:v>4821903247.9105806</c:v>
                      </c:pt>
                    </c:numCache>
                  </c:numRef>
                </c:val>
                <c:smooth val="0"/>
                <c:extLst>
                  <c:ext xmlns:c16="http://schemas.microsoft.com/office/drawing/2014/chart" uri="{C3380CC4-5D6E-409C-BE32-E72D297353CC}">
                    <c16:uniqueId val="{00000000-16F6-48F0-A3A3-FB704FDA21D7}"/>
                  </c:ext>
                </c:extLst>
              </c15:ser>
            </c15:filteredLineSeries>
            <c15:filteredLineSeries>
              <c15:ser>
                <c:idx val="0"/>
                <c:order val="3"/>
                <c:tx>
                  <c:v>Min MVC (only climate change)</c:v>
                </c:tx>
                <c:spPr>
                  <a:ln w="28575" cap="rnd">
                    <a:noFill/>
                    <a:round/>
                  </a:ln>
                  <a:effectLst/>
                </c:spPr>
                <c:marker>
                  <c:symbol val="square"/>
                  <c:size val="6"/>
                  <c:spPr>
                    <a:solidFill>
                      <a:schemeClr val="accent1">
                        <a:lumMod val="60000"/>
                        <a:lumOff val="40000"/>
                      </a:schemeClr>
                    </a:solidFill>
                    <a:ln w="9525">
                      <a:noFill/>
                    </a:ln>
                    <a:effectLst/>
                  </c:spPr>
                </c:marker>
                <c:cat>
                  <c:multiLvlStrRef>
                    <c:extLst xmlns:c15="http://schemas.microsoft.com/office/drawing/2012/chart">
                      <c:ext xmlns:c15="http://schemas.microsoft.com/office/drawing/2012/chart" uri="{02D57815-91ED-43cb-92C2-25804820EDAC}">
                        <c15:formulaRef>
                          <c15:sqref>'Ammonia costs  (country)'!$E$5:$F$7</c15:sqref>
                        </c15:formulaRef>
                      </c:ext>
                    </c:extLst>
                    <c:multiLvlStrCache>
                      <c:ptCount val="2"/>
                      <c:lvl>
                        <c:pt idx="0">
                          <c:v>National</c:v>
                        </c:pt>
                        <c:pt idx="1">
                          <c:v>Regional</c:v>
                        </c:pt>
                      </c:lvl>
                      <c:lvl>
                        <c:pt idx="0">
                          <c:v>SMR-HB</c:v>
                        </c:pt>
                        <c:pt idx="1">
                          <c:v>SMR-HB</c:v>
                        </c:pt>
                      </c:lvl>
                      <c:lvl>
                        <c:pt idx="0">
                          <c:v>1</c:v>
                        </c:pt>
                        <c:pt idx="1">
                          <c:v>2</c:v>
                        </c:pt>
                      </c:lvl>
                    </c:multiLvlStrCache>
                  </c:multiLvlStrRef>
                </c:cat>
                <c:val>
                  <c:numRef>
                    <c:extLst xmlns:c15="http://schemas.microsoft.com/office/drawing/2012/chart">
                      <c:ext xmlns:c15="http://schemas.microsoft.com/office/drawing/2012/chart" uri="{02D57815-91ED-43cb-92C2-25804820EDAC}">
                        <c15:formulaRef>
                          <c15:sqref>'Ammonia costs  (country)'!$E$10:$F$10</c15:sqref>
                        </c15:formulaRef>
                      </c:ext>
                    </c:extLst>
                    <c:numCache>
                      <c:formatCode>#,##0</c:formatCode>
                      <c:ptCount val="2"/>
                      <c:pt idx="0">
                        <c:v>229273939.79394311</c:v>
                      </c:pt>
                      <c:pt idx="1">
                        <c:v>207658607.02680597</c:v>
                      </c:pt>
                    </c:numCache>
                  </c:numRef>
                </c:val>
                <c:smooth val="0"/>
                <c:extLst xmlns:c15="http://schemas.microsoft.com/office/drawing/2012/chart">
                  <c:ext xmlns:c16="http://schemas.microsoft.com/office/drawing/2014/chart" uri="{C3380CC4-5D6E-409C-BE32-E72D297353CC}">
                    <c16:uniqueId val="{00000001-16F6-48F0-A3A3-FB704FDA21D7}"/>
                  </c:ext>
                </c:extLst>
              </c15:ser>
            </c15:filteredLineSeries>
          </c:ext>
        </c:extLst>
      </c:lineChart>
      <c:catAx>
        <c:axId val="78499312"/>
        <c:scaling>
          <c:orientation val="minMax"/>
        </c:scaling>
        <c:delete val="0"/>
        <c:axPos val="b"/>
        <c:numFmt formatCode="General" sourceLinked="1"/>
        <c:majorTickMark val="none"/>
        <c:minorTickMark val="none"/>
        <c:tickLblPos val="low"/>
        <c:spPr>
          <a:noFill/>
          <a:ln w="9525" cap="flat" cmpd="sng" algn="ctr">
            <a:no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528848"/>
        <c:crosses val="autoZero"/>
        <c:auto val="1"/>
        <c:lblAlgn val="ctr"/>
        <c:lblOffset val="100"/>
        <c:noMultiLvlLbl val="0"/>
      </c:catAx>
      <c:valAx>
        <c:axId val="7852884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US$ </a:t>
                </a:r>
                <a:endParaRPr lang="en-GB" baseline="-25000"/>
              </a:p>
            </c:rich>
          </c:tx>
          <c:layout>
            <c:manualLayout>
              <c:xMode val="edge"/>
              <c:yMode val="edge"/>
              <c:x val="2.0965883846067998E-2"/>
              <c:y val="0.49102088206013106"/>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499312"/>
        <c:crosses val="autoZero"/>
        <c:crossBetween val="between"/>
        <c:majorUnit val="500000000"/>
        <c:minorUnit val="50000000"/>
        <c:dispUnits>
          <c:builtInUnit val="billions"/>
          <c:dispUnitsLbl>
            <c:layout>
              <c:manualLayout>
                <c:xMode val="edge"/>
                <c:yMode val="edge"/>
                <c:x val="1.8217197192187645E-2"/>
                <c:y val="0.41453457443815922"/>
              </c:manualLayout>
            </c:layout>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dispUnitsLbl>
        </c:dispUnits>
      </c:valAx>
      <c:spPr>
        <a:noFill/>
        <a:ln>
          <a:noFill/>
        </a:ln>
        <a:effectLst/>
      </c:spPr>
    </c:plotArea>
    <c:legend>
      <c:legendPos val="b"/>
      <c:layout>
        <c:manualLayout>
          <c:xMode val="edge"/>
          <c:yMode val="edge"/>
          <c:x val="7.7777777777777779E-2"/>
          <c:y val="8.1109692113973758E-2"/>
          <c:w val="0.89867269718221676"/>
          <c:h val="0.1047930463877094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0.xml"/><Relationship Id="rId2" Type="http://schemas.openxmlformats.org/officeDocument/2006/relationships/chart" Target="../charts/chart9.xml"/><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13</xdr:col>
      <xdr:colOff>114299</xdr:colOff>
      <xdr:row>2</xdr:row>
      <xdr:rowOff>57150</xdr:rowOff>
    </xdr:from>
    <xdr:to>
      <xdr:col>24</xdr:col>
      <xdr:colOff>504825</xdr:colOff>
      <xdr:row>32</xdr:row>
      <xdr:rowOff>95251</xdr:rowOff>
    </xdr:to>
    <xdr:graphicFrame macro="">
      <xdr:nvGraphicFramePr>
        <xdr:cNvPr id="2" name="Chart 1">
          <a:extLst>
            <a:ext uri="{FF2B5EF4-FFF2-40B4-BE49-F238E27FC236}">
              <a16:creationId xmlns:a16="http://schemas.microsoft.com/office/drawing/2014/main" id="{4E04F5B8-62F9-1AD0-0138-AF058F8997D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8100</xdr:colOff>
      <xdr:row>34</xdr:row>
      <xdr:rowOff>19050</xdr:rowOff>
    </xdr:from>
    <xdr:to>
      <xdr:col>24</xdr:col>
      <xdr:colOff>428626</xdr:colOff>
      <xdr:row>64</xdr:row>
      <xdr:rowOff>57151</xdr:rowOff>
    </xdr:to>
    <xdr:graphicFrame macro="">
      <xdr:nvGraphicFramePr>
        <xdr:cNvPr id="3" name="Chart 2">
          <a:extLst>
            <a:ext uri="{FF2B5EF4-FFF2-40B4-BE49-F238E27FC236}">
              <a16:creationId xmlns:a16="http://schemas.microsoft.com/office/drawing/2014/main" id="{3BDFAC88-F793-4E80-827F-4F572E0723DB}"/>
            </a:ext>
            <a:ext uri="{147F2762-F138-4A5C-976F-8EAC2B608ADB}">
              <a16:predDERef xmlns:a16="http://schemas.microsoft.com/office/drawing/2014/main" pred="{4E04F5B8-62F9-1AD0-0138-AF058F8997D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409575</xdr:colOff>
      <xdr:row>41</xdr:row>
      <xdr:rowOff>76200</xdr:rowOff>
    </xdr:from>
    <xdr:to>
      <xdr:col>11</xdr:col>
      <xdr:colOff>209551</xdr:colOff>
      <xdr:row>71</xdr:row>
      <xdr:rowOff>114301</xdr:rowOff>
    </xdr:to>
    <xdr:graphicFrame macro="">
      <xdr:nvGraphicFramePr>
        <xdr:cNvPr id="4" name="Chart 3">
          <a:extLst>
            <a:ext uri="{FF2B5EF4-FFF2-40B4-BE49-F238E27FC236}">
              <a16:creationId xmlns:a16="http://schemas.microsoft.com/office/drawing/2014/main" id="{C23DD467-0A9B-4B59-83B6-6630471F46F7}"/>
            </a:ext>
            <a:ext uri="{147F2762-F138-4A5C-976F-8EAC2B608ADB}">
              <a16:predDERef xmlns:a16="http://schemas.microsoft.com/office/drawing/2014/main" pred="{3BDFAC88-F793-4E80-827F-4F572E0723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28575</xdr:colOff>
      <xdr:row>69</xdr:row>
      <xdr:rowOff>180975</xdr:rowOff>
    </xdr:from>
    <xdr:to>
      <xdr:col>24</xdr:col>
      <xdr:colOff>419101</xdr:colOff>
      <xdr:row>100</xdr:row>
      <xdr:rowOff>28576</xdr:rowOff>
    </xdr:to>
    <xdr:graphicFrame macro="">
      <xdr:nvGraphicFramePr>
        <xdr:cNvPr id="6" name="Chart 5">
          <a:extLst>
            <a:ext uri="{FF2B5EF4-FFF2-40B4-BE49-F238E27FC236}">
              <a16:creationId xmlns:a16="http://schemas.microsoft.com/office/drawing/2014/main" id="{C4C057A2-1FD6-4731-9052-7AB83406604C}"/>
            </a:ext>
            <a:ext uri="{147F2762-F138-4A5C-976F-8EAC2B608ADB}">
              <a16:predDERef xmlns:a16="http://schemas.microsoft.com/office/drawing/2014/main" pred="{C23DD467-0A9B-4B59-83B6-6630471F46F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0</xdr:colOff>
      <xdr:row>77</xdr:row>
      <xdr:rowOff>0</xdr:rowOff>
    </xdr:from>
    <xdr:to>
      <xdr:col>10</xdr:col>
      <xdr:colOff>552451</xdr:colOff>
      <xdr:row>107</xdr:row>
      <xdr:rowOff>38101</xdr:rowOff>
    </xdr:to>
    <xdr:graphicFrame macro="">
      <xdr:nvGraphicFramePr>
        <xdr:cNvPr id="7" name="Chart 6">
          <a:extLst>
            <a:ext uri="{FF2B5EF4-FFF2-40B4-BE49-F238E27FC236}">
              <a16:creationId xmlns:a16="http://schemas.microsoft.com/office/drawing/2014/main" id="{595ACD2D-5BAF-43EE-994C-74D741C06D31}"/>
            </a:ext>
            <a:ext uri="{147F2762-F138-4A5C-976F-8EAC2B608ADB}">
              <a16:predDERef xmlns:a16="http://schemas.microsoft.com/office/drawing/2014/main" pred="{C4C057A2-1FD6-4731-9052-7AB8340660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600076</xdr:colOff>
      <xdr:row>1</xdr:row>
      <xdr:rowOff>100011</xdr:rowOff>
    </xdr:from>
    <xdr:to>
      <xdr:col>22</xdr:col>
      <xdr:colOff>342900</xdr:colOff>
      <xdr:row>33</xdr:row>
      <xdr:rowOff>152400</xdr:rowOff>
    </xdr:to>
    <xdr:graphicFrame macro="">
      <xdr:nvGraphicFramePr>
        <xdr:cNvPr id="2" name="Chart 1">
          <a:extLst>
            <a:ext uri="{FF2B5EF4-FFF2-40B4-BE49-F238E27FC236}">
              <a16:creationId xmlns:a16="http://schemas.microsoft.com/office/drawing/2014/main" id="{08F0B2BB-269B-688A-8269-1DAAFDFAF50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23824</xdr:colOff>
      <xdr:row>36</xdr:row>
      <xdr:rowOff>38100</xdr:rowOff>
    </xdr:from>
    <xdr:to>
      <xdr:col>18</xdr:col>
      <xdr:colOff>152399</xdr:colOff>
      <xdr:row>70</xdr:row>
      <xdr:rowOff>173181</xdr:rowOff>
    </xdr:to>
    <xdr:graphicFrame macro="">
      <xdr:nvGraphicFramePr>
        <xdr:cNvPr id="3" name="Chart 2">
          <a:extLst>
            <a:ext uri="{FF2B5EF4-FFF2-40B4-BE49-F238E27FC236}">
              <a16:creationId xmlns:a16="http://schemas.microsoft.com/office/drawing/2014/main" id="{0F13ACAB-082A-43F6-900D-21699AC027FF}"/>
            </a:ext>
            <a:ext uri="{147F2762-F138-4A5C-976F-8EAC2B608ADB}">
              <a16:predDERef xmlns:a16="http://schemas.microsoft.com/office/drawing/2014/main" pred="{08F0B2BB-269B-688A-8269-1DAAFDFAF5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1</xdr:col>
      <xdr:colOff>288076</xdr:colOff>
      <xdr:row>1</xdr:row>
      <xdr:rowOff>53548</xdr:rowOff>
    </xdr:from>
    <xdr:to>
      <xdr:col>15</xdr:col>
      <xdr:colOff>204439</xdr:colOff>
      <xdr:row>24</xdr:row>
      <xdr:rowOff>105937</xdr:rowOff>
    </xdr:to>
    <xdr:graphicFrame macro="">
      <xdr:nvGraphicFramePr>
        <xdr:cNvPr id="2" name="Chart 1">
          <a:extLst>
            <a:ext uri="{FF2B5EF4-FFF2-40B4-BE49-F238E27FC236}">
              <a16:creationId xmlns:a16="http://schemas.microsoft.com/office/drawing/2014/main" id="{17D81548-9DD2-4306-B846-FCB2889730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5</xdr:col>
      <xdr:colOff>204438</xdr:colOff>
      <xdr:row>1</xdr:row>
      <xdr:rowOff>55756</xdr:rowOff>
    </xdr:from>
    <xdr:to>
      <xdr:col>19</xdr:col>
      <xdr:colOff>120800</xdr:colOff>
      <xdr:row>24</xdr:row>
      <xdr:rowOff>108145</xdr:rowOff>
    </xdr:to>
    <xdr:graphicFrame macro="">
      <xdr:nvGraphicFramePr>
        <xdr:cNvPr id="5" name="Chart 4">
          <a:extLst>
            <a:ext uri="{FF2B5EF4-FFF2-40B4-BE49-F238E27FC236}">
              <a16:creationId xmlns:a16="http://schemas.microsoft.com/office/drawing/2014/main" id="{F8B28ED7-46D2-4B48-A156-FB66FF2DF3E8}"/>
            </a:ext>
            <a:ext uri="{147F2762-F138-4A5C-976F-8EAC2B608ADB}">
              <a16:predDERef xmlns:a16="http://schemas.microsoft.com/office/drawing/2014/main" pred="{17D81548-9DD2-4306-B846-FCB2889730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202800</xdr:colOff>
      <xdr:row>24</xdr:row>
      <xdr:rowOff>52805</xdr:rowOff>
    </xdr:from>
    <xdr:to>
      <xdr:col>9</xdr:col>
      <xdr:colOff>673993</xdr:colOff>
      <xdr:row>39</xdr:row>
      <xdr:rowOff>8200</xdr:rowOff>
    </xdr:to>
    <xdr:graphicFrame macro="">
      <xdr:nvGraphicFramePr>
        <xdr:cNvPr id="6" name="Chart 5">
          <a:extLst>
            <a:ext uri="{FF2B5EF4-FFF2-40B4-BE49-F238E27FC236}">
              <a16:creationId xmlns:a16="http://schemas.microsoft.com/office/drawing/2014/main" id="{64FFCBE8-E921-C5BE-E6FE-96D2E655FBAB}"/>
            </a:ext>
            <a:ext uri="{147F2762-F138-4A5C-976F-8EAC2B608ADB}">
              <a16:predDERef xmlns:a16="http://schemas.microsoft.com/office/drawing/2014/main" pred="{F8B28ED7-46D2-4B48-A156-FB66FF2DF3E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007906-95BB-4373-94E9-0874B58D2C6D}">
  <dimension ref="A1:J21"/>
  <sheetViews>
    <sheetView showGridLines="0" workbookViewId="0">
      <selection activeCell="E9" sqref="E9"/>
    </sheetView>
  </sheetViews>
  <sheetFormatPr defaultRowHeight="14.45"/>
  <sheetData>
    <row r="1" spans="1:10">
      <c r="A1" s="32"/>
      <c r="B1" s="33"/>
      <c r="C1" s="34"/>
      <c r="D1" s="34"/>
      <c r="E1" s="34"/>
      <c r="F1" s="34"/>
      <c r="G1" s="34"/>
      <c r="H1" s="34"/>
      <c r="I1" s="35"/>
      <c r="J1" s="35"/>
    </row>
    <row r="2" spans="1:10">
      <c r="A2" s="32"/>
      <c r="B2" s="35"/>
      <c r="C2" s="35"/>
      <c r="D2" s="35"/>
      <c r="E2" s="35"/>
      <c r="F2" s="35"/>
      <c r="G2" s="35"/>
      <c r="H2" s="35"/>
      <c r="I2" s="35"/>
      <c r="J2" s="35"/>
    </row>
    <row r="3" spans="1:10">
      <c r="A3" s="32"/>
      <c r="B3" s="36" t="s">
        <v>0</v>
      </c>
      <c r="C3" s="35"/>
      <c r="D3" s="35"/>
      <c r="E3" s="35"/>
      <c r="F3" s="35"/>
      <c r="G3" s="35"/>
      <c r="H3" s="35"/>
      <c r="I3" s="35"/>
      <c r="J3" s="35"/>
    </row>
    <row r="4" spans="1:10" ht="17.45">
      <c r="A4" s="32"/>
      <c r="B4" s="37"/>
      <c r="C4" s="35"/>
      <c r="D4" s="35"/>
      <c r="E4" s="35"/>
      <c r="F4" s="35"/>
      <c r="G4" s="35"/>
      <c r="H4" s="35"/>
      <c r="I4" s="35"/>
      <c r="J4" s="35"/>
    </row>
    <row r="5" spans="1:10" ht="54.75" customHeight="1">
      <c r="A5" s="32"/>
      <c r="B5" s="46" t="s">
        <v>1</v>
      </c>
      <c r="C5" s="46"/>
      <c r="D5" s="46"/>
      <c r="E5" s="46"/>
      <c r="F5" s="46"/>
      <c r="G5" s="46"/>
      <c r="H5" s="46"/>
      <c r="I5" s="46"/>
      <c r="J5" s="46"/>
    </row>
    <row r="6" spans="1:10">
      <c r="A6" s="32"/>
      <c r="B6" s="46"/>
      <c r="C6" s="46"/>
      <c r="D6" s="46"/>
      <c r="E6" s="46"/>
      <c r="F6" s="46"/>
      <c r="G6" s="46"/>
      <c r="H6" s="46"/>
      <c r="I6" s="46"/>
      <c r="J6" s="46"/>
    </row>
    <row r="7" spans="1:10" ht="22.9">
      <c r="A7" s="32"/>
      <c r="B7" s="38"/>
      <c r="C7" s="38"/>
      <c r="D7" s="38"/>
      <c r="E7" s="38"/>
      <c r="F7" s="38"/>
      <c r="G7" s="38"/>
      <c r="H7" s="38"/>
      <c r="I7" s="38"/>
      <c r="J7" s="38"/>
    </row>
    <row r="8" spans="1:10" ht="17.45">
      <c r="A8" s="32"/>
      <c r="B8" s="39"/>
      <c r="C8" s="40"/>
      <c r="D8" s="40"/>
      <c r="E8" s="40"/>
      <c r="F8" s="40"/>
      <c r="G8" s="40"/>
      <c r="H8" s="40"/>
      <c r="I8" s="40"/>
      <c r="J8" s="40"/>
    </row>
    <row r="9" spans="1:10" ht="17.45">
      <c r="A9" s="32"/>
      <c r="B9" s="40"/>
      <c r="C9" s="40"/>
      <c r="D9" s="40"/>
      <c r="E9" s="40"/>
      <c r="F9" s="40"/>
      <c r="G9" s="40"/>
      <c r="H9" s="40"/>
      <c r="I9" s="40"/>
      <c r="J9" s="40"/>
    </row>
    <row r="10" spans="1:10">
      <c r="A10" s="32"/>
      <c r="B10" s="35"/>
      <c r="C10" s="35"/>
      <c r="D10" s="35"/>
      <c r="E10" s="35"/>
      <c r="F10" s="35"/>
      <c r="G10" s="35"/>
      <c r="H10" s="35"/>
      <c r="I10" s="35"/>
      <c r="J10" s="35"/>
    </row>
    <row r="11" spans="1:10" ht="42" customHeight="1">
      <c r="A11" s="32"/>
      <c r="B11" s="47" t="s">
        <v>2</v>
      </c>
      <c r="C11" s="47"/>
      <c r="D11" s="47"/>
      <c r="E11" s="47"/>
      <c r="F11" s="47"/>
      <c r="G11" s="47"/>
      <c r="H11" s="47"/>
      <c r="I11" s="47"/>
      <c r="J11" s="41"/>
    </row>
    <row r="12" spans="1:10">
      <c r="A12" s="32"/>
      <c r="B12" s="47"/>
      <c r="C12" s="47"/>
      <c r="D12" s="47"/>
      <c r="E12" s="47"/>
      <c r="F12" s="47"/>
      <c r="G12" s="47"/>
      <c r="H12" s="47"/>
      <c r="I12" s="47"/>
      <c r="J12" s="41"/>
    </row>
    <row r="13" spans="1:10">
      <c r="A13" s="32"/>
      <c r="B13" s="41"/>
      <c r="C13" s="41"/>
      <c r="D13" s="41"/>
      <c r="E13" s="41"/>
      <c r="F13" s="41"/>
      <c r="G13" s="41"/>
      <c r="H13" s="41"/>
      <c r="I13" s="41"/>
      <c r="J13" s="41"/>
    </row>
    <row r="14" spans="1:10">
      <c r="A14" s="32"/>
      <c r="B14" s="41"/>
      <c r="C14" s="41"/>
      <c r="D14" s="41"/>
      <c r="E14" s="41"/>
      <c r="F14" s="41"/>
      <c r="G14" s="41"/>
      <c r="H14" s="41"/>
      <c r="I14" s="41"/>
      <c r="J14" s="41"/>
    </row>
    <row r="15" spans="1:10">
      <c r="A15" s="32"/>
      <c r="B15" s="41"/>
      <c r="C15" s="41"/>
      <c r="D15" s="41"/>
      <c r="E15" s="41"/>
      <c r="F15" s="41"/>
      <c r="G15" s="41"/>
      <c r="H15" s="41"/>
      <c r="I15" s="41"/>
      <c r="J15" s="41"/>
    </row>
    <row r="16" spans="1:10">
      <c r="A16" s="32"/>
      <c r="B16" s="42"/>
      <c r="C16" s="43"/>
      <c r="D16" s="32"/>
      <c r="E16" s="32"/>
      <c r="F16" s="32"/>
      <c r="G16" s="32"/>
      <c r="H16" s="32"/>
      <c r="I16" s="32"/>
      <c r="J16" s="32"/>
    </row>
    <row r="17" spans="1:10">
      <c r="A17" s="32"/>
      <c r="B17" s="44"/>
      <c r="C17" s="43"/>
      <c r="D17" s="32"/>
      <c r="E17" s="32"/>
      <c r="F17" s="32"/>
      <c r="G17" s="32"/>
      <c r="H17" s="32"/>
      <c r="I17" s="32"/>
      <c r="J17" s="32"/>
    </row>
    <row r="18" spans="1:10">
      <c r="A18" s="32"/>
      <c r="B18" s="44"/>
      <c r="C18" s="43"/>
      <c r="D18" s="32"/>
      <c r="E18" s="32"/>
      <c r="F18" s="32"/>
      <c r="G18" s="32"/>
      <c r="H18" s="32"/>
      <c r="I18" s="32"/>
      <c r="J18" s="32"/>
    </row>
    <row r="19" spans="1:10">
      <c r="A19" s="32"/>
      <c r="B19" s="44"/>
      <c r="C19" s="43"/>
      <c r="D19" s="32"/>
      <c r="E19" s="32"/>
      <c r="F19" s="32"/>
      <c r="G19" s="32"/>
      <c r="H19" s="32"/>
      <c r="I19" s="32"/>
      <c r="J19" s="32"/>
    </row>
    <row r="20" spans="1:10">
      <c r="A20" s="32"/>
      <c r="B20" s="44"/>
      <c r="C20" s="43"/>
      <c r="D20" s="32"/>
      <c r="E20" s="32"/>
      <c r="F20" s="32"/>
      <c r="G20" s="32"/>
      <c r="H20" s="32"/>
      <c r="I20" s="32"/>
      <c r="J20" s="32"/>
    </row>
    <row r="21" spans="1:10">
      <c r="A21" s="32"/>
      <c r="B21" s="44"/>
      <c r="C21" s="43"/>
      <c r="D21" s="32"/>
      <c r="E21" s="32"/>
      <c r="F21" s="32"/>
      <c r="G21" s="32"/>
      <c r="H21" s="32"/>
      <c r="I21" s="32"/>
      <c r="J21" s="32"/>
    </row>
  </sheetData>
  <mergeCells count="2">
    <mergeCell ref="B5:J6"/>
    <mergeCell ref="B11:I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25D126-13C1-4AA3-9175-B45BFB10A857}">
  <dimension ref="C1:F18"/>
  <sheetViews>
    <sheetView showGridLines="0" zoomScale="80" zoomScaleNormal="80" workbookViewId="0">
      <selection activeCell="G3" sqref="G3"/>
    </sheetView>
  </sheetViews>
  <sheetFormatPr defaultRowHeight="14.45"/>
  <cols>
    <col min="3" max="3" width="25.7109375" customWidth="1"/>
    <col min="4" max="4" width="13.140625" hidden="1" customWidth="1"/>
    <col min="5" max="5" width="11" customWidth="1"/>
    <col min="6" max="6" width="153" customWidth="1"/>
  </cols>
  <sheetData>
    <row r="1" spans="3:6" ht="24" thickBot="1">
      <c r="C1" s="27" t="s">
        <v>3</v>
      </c>
    </row>
    <row r="2" spans="3:6" ht="55.9" thickBot="1">
      <c r="C2" s="1" t="s">
        <v>4</v>
      </c>
      <c r="D2" s="1" t="s">
        <v>5</v>
      </c>
      <c r="E2" s="1" t="s">
        <v>6</v>
      </c>
      <c r="F2" s="1" t="s">
        <v>7</v>
      </c>
    </row>
    <row r="3" spans="3:6">
      <c r="C3" s="48"/>
      <c r="D3" s="48"/>
      <c r="E3" s="48"/>
      <c r="F3" s="48"/>
    </row>
    <row r="4" spans="3:6" ht="28.9">
      <c r="C4" s="49" t="s">
        <v>8</v>
      </c>
      <c r="D4" s="3">
        <v>0.68500000000000005</v>
      </c>
      <c r="E4" s="9">
        <f>D4*(1+$E$17)*$E$18</f>
        <v>0.78805879800000012</v>
      </c>
      <c r="F4" s="10" t="s">
        <v>9</v>
      </c>
    </row>
    <row r="5" spans="3:6" ht="28.9">
      <c r="C5" s="49"/>
      <c r="D5" s="3">
        <v>2.9499999999999998E-2</v>
      </c>
      <c r="E5" s="9">
        <f t="shared" ref="E5:E13" si="0">D5*(1+$E$17)*$E$18</f>
        <v>3.39382986E-2</v>
      </c>
      <c r="F5" s="10" t="s">
        <v>10</v>
      </c>
    </row>
    <row r="6" spans="3:6" ht="43.15">
      <c r="C6" s="49" t="s">
        <v>11</v>
      </c>
      <c r="D6" s="4">
        <v>115</v>
      </c>
      <c r="E6" s="11">
        <f t="shared" si="0"/>
        <v>132.30184199999999</v>
      </c>
      <c r="F6" s="10" t="s">
        <v>12</v>
      </c>
    </row>
    <row r="7" spans="3:6" ht="28.9">
      <c r="C7" s="49"/>
      <c r="D7" s="5">
        <v>32</v>
      </c>
      <c r="E7" s="11">
        <f t="shared" si="0"/>
        <v>36.8144256</v>
      </c>
      <c r="F7" s="10" t="s">
        <v>13</v>
      </c>
    </row>
    <row r="8" spans="3:6" ht="28.9">
      <c r="C8" s="49" t="s">
        <v>14</v>
      </c>
      <c r="D8" s="5">
        <v>13.9</v>
      </c>
      <c r="E8" s="11">
        <f t="shared" si="0"/>
        <v>15.991266120000001</v>
      </c>
      <c r="F8" s="10" t="s">
        <v>15</v>
      </c>
    </row>
    <row r="9" spans="3:6" ht="43.15">
      <c r="C9" s="49"/>
      <c r="D9" s="3">
        <v>2.3E-3</v>
      </c>
      <c r="E9" s="9">
        <f t="shared" si="0"/>
        <v>2.6460368399999997E-3</v>
      </c>
      <c r="F9" s="10" t="s">
        <v>16</v>
      </c>
    </row>
    <row r="10" spans="3:6" ht="28.9">
      <c r="C10" s="49" t="s">
        <v>17</v>
      </c>
      <c r="D10" s="5">
        <v>60.7</v>
      </c>
      <c r="E10" s="11">
        <f t="shared" si="0"/>
        <v>69.832363560000005</v>
      </c>
      <c r="F10" s="10" t="s">
        <v>18</v>
      </c>
    </row>
    <row r="11" spans="3:6" ht="43.15">
      <c r="C11" s="49"/>
      <c r="D11" s="5">
        <v>16.2</v>
      </c>
      <c r="E11" s="11">
        <f t="shared" si="0"/>
        <v>18.63730296</v>
      </c>
      <c r="F11" s="10" t="s">
        <v>16</v>
      </c>
    </row>
    <row r="12" spans="3:6" ht="44.25" customHeight="1">
      <c r="C12" s="49" t="s">
        <v>19</v>
      </c>
      <c r="D12" s="5">
        <v>15.9</v>
      </c>
      <c r="E12" s="11">
        <f t="shared" si="0"/>
        <v>18.292167720000002</v>
      </c>
      <c r="F12" s="10" t="s">
        <v>9</v>
      </c>
    </row>
    <row r="13" spans="3:6" ht="43.15">
      <c r="C13" s="49"/>
      <c r="D13" s="3">
        <v>0.215</v>
      </c>
      <c r="E13" s="9">
        <f t="shared" si="0"/>
        <v>0.247346922</v>
      </c>
      <c r="F13" s="10" t="s">
        <v>16</v>
      </c>
    </row>
    <row r="17" spans="3:5">
      <c r="C17" t="s">
        <v>20</v>
      </c>
      <c r="D17" t="s">
        <v>21</v>
      </c>
      <c r="E17" s="2">
        <v>7.4000000000000003E-3</v>
      </c>
    </row>
    <row r="18" spans="3:5">
      <c r="C18" t="s">
        <v>22</v>
      </c>
      <c r="D18" t="s">
        <v>23</v>
      </c>
      <c r="E18">
        <v>1.1419999999999999</v>
      </c>
    </row>
  </sheetData>
  <mergeCells count="6">
    <mergeCell ref="C3:F3"/>
    <mergeCell ref="C4:C5"/>
    <mergeCell ref="C12:C13"/>
    <mergeCell ref="C10:C11"/>
    <mergeCell ref="C6:C7"/>
    <mergeCell ref="C8:C9"/>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B3C30-761B-430D-B37B-E82680AD570E}">
  <dimension ref="B1:M38"/>
  <sheetViews>
    <sheetView showGridLines="0" zoomScale="70" zoomScaleNormal="70" workbookViewId="0">
      <selection activeCell="G13" sqref="G13"/>
    </sheetView>
  </sheetViews>
  <sheetFormatPr defaultRowHeight="14.45"/>
  <cols>
    <col min="2" max="3" width="9.28515625" bestFit="1" customWidth="1"/>
    <col min="4" max="4" width="34.28515625" customWidth="1"/>
    <col min="5" max="5" width="14.5703125" customWidth="1"/>
    <col min="6" max="6" width="10.28515625" customWidth="1"/>
    <col min="7" max="7" width="10.140625" bestFit="1" customWidth="1"/>
    <col min="8" max="8" width="10.28515625" customWidth="1"/>
    <col min="9" max="9" width="12.5703125" customWidth="1"/>
    <col min="10" max="10" width="11.7109375" customWidth="1"/>
    <col min="11" max="11" width="11.28515625" customWidth="1"/>
    <col min="12" max="12" width="11.42578125" customWidth="1"/>
  </cols>
  <sheetData>
    <row r="1" spans="2:13" ht="18">
      <c r="D1" s="31" t="s">
        <v>24</v>
      </c>
    </row>
    <row r="5" spans="2:13">
      <c r="D5" s="50" t="s">
        <v>25</v>
      </c>
      <c r="E5" s="50"/>
      <c r="F5" s="6">
        <v>1</v>
      </c>
      <c r="G5" s="6">
        <v>2</v>
      </c>
      <c r="H5" s="6">
        <v>3</v>
      </c>
      <c r="I5" s="6">
        <v>4</v>
      </c>
      <c r="J5" s="6">
        <v>5</v>
      </c>
      <c r="K5" s="6">
        <v>6</v>
      </c>
      <c r="L5" s="6" t="s">
        <v>26</v>
      </c>
    </row>
    <row r="6" spans="2:13">
      <c r="D6" s="50" t="s">
        <v>27</v>
      </c>
      <c r="E6" s="50"/>
      <c r="F6" s="6" t="s">
        <v>28</v>
      </c>
      <c r="G6" s="6" t="s">
        <v>28</v>
      </c>
      <c r="H6" s="6" t="s">
        <v>29</v>
      </c>
      <c r="I6" s="6" t="s">
        <v>30</v>
      </c>
      <c r="J6" s="6" t="s">
        <v>30</v>
      </c>
      <c r="K6" s="6" t="s">
        <v>31</v>
      </c>
      <c r="L6" s="6" t="s">
        <v>32</v>
      </c>
    </row>
    <row r="7" spans="2:13">
      <c r="D7" s="50" t="s">
        <v>33</v>
      </c>
      <c r="E7" s="50"/>
      <c r="F7" s="18" t="s">
        <v>34</v>
      </c>
      <c r="G7" s="18" t="s">
        <v>35</v>
      </c>
      <c r="H7" s="18" t="s">
        <v>35</v>
      </c>
      <c r="I7" s="18" t="s">
        <v>36</v>
      </c>
      <c r="J7" s="18" t="s">
        <v>37</v>
      </c>
      <c r="K7" s="18" t="s">
        <v>37</v>
      </c>
      <c r="L7" s="18" t="s">
        <v>37</v>
      </c>
    </row>
    <row r="8" spans="2:13">
      <c r="D8" s="51" t="s">
        <v>38</v>
      </c>
      <c r="E8" s="51"/>
      <c r="F8" s="8">
        <v>1600000</v>
      </c>
      <c r="G8" s="8">
        <v>320000</v>
      </c>
      <c r="H8" s="8">
        <v>320000</v>
      </c>
      <c r="I8" s="8">
        <v>106500</v>
      </c>
      <c r="J8" s="8">
        <v>10650</v>
      </c>
      <c r="K8" s="8">
        <v>10650</v>
      </c>
      <c r="L8" s="8">
        <v>10650</v>
      </c>
    </row>
    <row r="9" spans="2:13">
      <c r="D9" s="21" t="s">
        <v>39</v>
      </c>
      <c r="E9" s="6" t="s">
        <v>40</v>
      </c>
      <c r="F9" s="52" t="s">
        <v>41</v>
      </c>
      <c r="G9" s="52"/>
      <c r="H9" s="52"/>
      <c r="I9" s="52"/>
      <c r="J9" s="52"/>
      <c r="K9" s="52"/>
      <c r="L9" s="52"/>
    </row>
    <row r="10" spans="2:13">
      <c r="C10" s="22"/>
      <c r="D10" s="12" t="s">
        <v>42</v>
      </c>
      <c r="E10" s="18" t="s">
        <v>43</v>
      </c>
      <c r="F10" s="19">
        <v>2598.3118828511915</v>
      </c>
      <c r="G10" s="19">
        <v>2353.35</v>
      </c>
      <c r="H10" s="19">
        <v>9004.5223122084935</v>
      </c>
      <c r="I10" s="19">
        <v>-967.88772118922157</v>
      </c>
      <c r="J10" s="19">
        <f>I10-(I13-J13)-(I14-J14)</f>
        <v>-1224.3788116587168</v>
      </c>
      <c r="K10" s="19">
        <v>1283.0387870176612</v>
      </c>
      <c r="L10" s="19">
        <v>-826.08457440305074</v>
      </c>
    </row>
    <row r="11" spans="2:13">
      <c r="D11" s="14" t="s">
        <v>44</v>
      </c>
      <c r="E11" s="6" t="s">
        <v>43</v>
      </c>
      <c r="F11" s="20">
        <f>F10-F13-F14-F12</f>
        <v>4865.3819037622998</v>
      </c>
      <c r="G11" s="20">
        <f t="shared" ref="G11:L11" si="0">G10-G13-G14-G12</f>
        <v>4865.3840721727702</v>
      </c>
      <c r="H11" s="20">
        <f>H10-H13-H14-H12</f>
        <v>9751.6619067233114</v>
      </c>
      <c r="I11" s="20">
        <f>I10-I13-I14-I12</f>
        <v>809.02730746144357</v>
      </c>
      <c r="J11" s="20">
        <f>J10-J13-J14-J12</f>
        <v>809.02730746144357</v>
      </c>
      <c r="K11" s="20">
        <f t="shared" si="0"/>
        <v>3316.4449061378218</v>
      </c>
      <c r="L11" s="20">
        <f t="shared" si="0"/>
        <v>1207.3215447171096</v>
      </c>
      <c r="M11" s="22"/>
    </row>
    <row r="12" spans="2:13">
      <c r="B12" s="45"/>
      <c r="D12" s="14" t="s">
        <v>45</v>
      </c>
      <c r="E12" s="6" t="s">
        <v>43</v>
      </c>
      <c r="F12" s="20">
        <v>-2783.8440721727707</v>
      </c>
      <c r="G12" s="20">
        <v>-2783.8440721727707</v>
      </c>
      <c r="H12" s="20">
        <v>-1023.9367422573</v>
      </c>
      <c r="I12" s="20">
        <v>-2060.42755574177</v>
      </c>
      <c r="J12" s="20">
        <v>-2060.42755574177</v>
      </c>
      <c r="K12" s="20">
        <v>-2060.42755574177</v>
      </c>
      <c r="L12" s="20">
        <v>-2060.42755574177</v>
      </c>
    </row>
    <row r="13" spans="2:13">
      <c r="B13" s="45"/>
      <c r="D13" s="14" t="s">
        <v>46</v>
      </c>
      <c r="E13" s="6" t="s">
        <v>43</v>
      </c>
      <c r="F13" s="20">
        <v>101.1363029651435</v>
      </c>
      <c r="G13" s="20">
        <v>94.49</v>
      </c>
      <c r="H13" s="20">
        <v>99.474032855767547</v>
      </c>
      <c r="I13" s="20">
        <v>192.29898527403111</v>
      </c>
      <c r="J13" s="20">
        <v>17.900082439902299</v>
      </c>
      <c r="K13" s="20">
        <v>17.900082439902299</v>
      </c>
      <c r="L13" s="20">
        <v>17.900082439902299</v>
      </c>
    </row>
    <row r="14" spans="2:13">
      <c r="B14" s="22"/>
      <c r="C14" s="45"/>
      <c r="D14" s="14" t="s">
        <v>47</v>
      </c>
      <c r="E14" s="6" t="s">
        <v>43</v>
      </c>
      <c r="F14" s="20">
        <v>415.63774829651834</v>
      </c>
      <c r="G14" s="20">
        <v>177.32</v>
      </c>
      <c r="H14" s="20">
        <v>177.32311488671522</v>
      </c>
      <c r="I14" s="20">
        <v>91.21354181707369</v>
      </c>
      <c r="J14" s="20">
        <v>9.1213541817073693</v>
      </c>
      <c r="K14" s="20">
        <v>9.1213541817073693</v>
      </c>
      <c r="L14" s="20">
        <v>9.1213541817073693</v>
      </c>
    </row>
    <row r="15" spans="2:13">
      <c r="D15" s="12" t="s">
        <v>48</v>
      </c>
      <c r="E15" s="18" t="s">
        <v>49</v>
      </c>
      <c r="F15" s="19">
        <v>1.4174340231859965E-3</v>
      </c>
      <c r="G15" s="19">
        <v>1.2509221789786815E-3</v>
      </c>
      <c r="H15" s="19">
        <v>7.1944097153788583E-3</v>
      </c>
      <c r="I15" s="19">
        <v>-9.0183420021018384E-4</v>
      </c>
      <c r="J15" s="19">
        <f>I15-(I18-J18)-(I19-J19)</f>
        <v>-1.0984260581124747E-3</v>
      </c>
      <c r="K15" s="19">
        <v>-8.1884225739864075E-5</v>
      </c>
      <c r="L15" s="19">
        <v>-1.0201549097160773E-3</v>
      </c>
    </row>
    <row r="16" spans="2:13">
      <c r="D16" s="14" t="s">
        <v>44</v>
      </c>
      <c r="E16" s="6" t="s">
        <v>49</v>
      </c>
      <c r="F16" s="20">
        <f>F15-F18-F19-F17</f>
        <v>1.6115505070741986E-3</v>
      </c>
      <c r="G16" s="20">
        <f t="shared" ref="G16:L16" si="1">G15-G18-G19-G17</f>
        <v>1.6115505070741988E-3</v>
      </c>
      <c r="H16" s="20">
        <f t="shared" si="1"/>
        <v>7.697632195273022E-3</v>
      </c>
      <c r="I16" s="20">
        <f t="shared" si="1"/>
        <v>4.7414295612500088E-4</v>
      </c>
      <c r="J16" s="20">
        <f>J15-J18-J19-J17</f>
        <v>4.7414295612500088E-4</v>
      </c>
      <c r="K16" s="20">
        <f t="shared" si="1"/>
        <v>1.4906847884976115E-3</v>
      </c>
      <c r="L16" s="20">
        <f t="shared" si="1"/>
        <v>5.5241410452139825E-4</v>
      </c>
    </row>
    <row r="17" spans="4:13">
      <c r="D17" s="14" t="s">
        <v>45</v>
      </c>
      <c r="E17" s="6" t="s">
        <v>49</v>
      </c>
      <c r="F17" s="20">
        <v>-5.623141840690783E-4</v>
      </c>
      <c r="G17" s="20">
        <v>-5.623141840690783E-4</v>
      </c>
      <c r="H17" s="20">
        <v>-7.0861430348933402E-4</v>
      </c>
      <c r="I17" s="20">
        <v>-1.5933144895239199E-3</v>
      </c>
      <c r="J17" s="20">
        <v>-1.5933144895239199E-3</v>
      </c>
      <c r="K17" s="20">
        <v>-1.5933144895239199E-3</v>
      </c>
      <c r="L17" s="20">
        <v>-1.5933144895239199E-3</v>
      </c>
    </row>
    <row r="18" spans="4:13">
      <c r="D18" s="14" t="s">
        <v>46</v>
      </c>
      <c r="E18" s="6" t="s">
        <v>49</v>
      </c>
      <c r="F18" s="20">
        <v>7.7863735284078872E-5</v>
      </c>
      <c r="G18" s="20">
        <v>7.2922445121932712E-5</v>
      </c>
      <c r="H18" s="20">
        <v>7.6628412743542319E-5</v>
      </c>
      <c r="I18" s="20">
        <v>1.4831553532493829E-4</v>
      </c>
      <c r="J18" s="20">
        <v>1.3843295500064599E-5</v>
      </c>
      <c r="K18" s="20">
        <v>1.3843295500064599E-5</v>
      </c>
      <c r="L18" s="20">
        <v>1.3843295500064599E-5</v>
      </c>
    </row>
    <row r="19" spans="4:13">
      <c r="D19" s="14" t="s">
        <v>47</v>
      </c>
      <c r="E19" s="6" t="s">
        <v>49</v>
      </c>
      <c r="F19" s="20">
        <v>2.9033396489679716E-4</v>
      </c>
      <c r="G19" s="20">
        <v>1.2876341085162819E-4</v>
      </c>
      <c r="H19" s="20">
        <v>1.2876341085162811E-4</v>
      </c>
      <c r="I19" s="20">
        <v>6.9021797863796802E-5</v>
      </c>
      <c r="J19" s="20">
        <v>6.9021797863796799E-6</v>
      </c>
      <c r="K19" s="20">
        <v>6.9021797863796799E-6</v>
      </c>
      <c r="L19" s="20">
        <v>6.9021797863796799E-6</v>
      </c>
    </row>
    <row r="20" spans="4:13">
      <c r="D20" s="12" t="s">
        <v>50</v>
      </c>
      <c r="E20" s="18" t="s">
        <v>51</v>
      </c>
      <c r="F20" s="19">
        <v>7.407540139562327</v>
      </c>
      <c r="G20" s="19">
        <v>4.3174723538519943</v>
      </c>
      <c r="H20" s="19">
        <v>20.928202655040341</v>
      </c>
      <c r="I20" s="19">
        <v>1.1559267839675054</v>
      </c>
      <c r="J20" s="19">
        <f>I20-(I23-J23)-(I24-J24)</f>
        <v>8.5141923717475532E-2</v>
      </c>
      <c r="K20" s="19">
        <v>9.0278196569498768</v>
      </c>
      <c r="L20" s="19">
        <v>0.55074227496847494</v>
      </c>
    </row>
    <row r="21" spans="4:13">
      <c r="D21" s="14" t="s">
        <v>44</v>
      </c>
      <c r="E21" s="6" t="s">
        <v>51</v>
      </c>
      <c r="F21" s="20">
        <f>F20-F23-F24-F22</f>
        <v>7.7095133720742064</v>
      </c>
      <c r="G21" s="20">
        <f t="shared" ref="G21" si="2">G20-G23-G24-G22</f>
        <v>7.7095133720742073</v>
      </c>
      <c r="H21" s="20">
        <f t="shared" ref="H21" si="3">H20-H23-H24-H22</f>
        <v>23.657934513319901</v>
      </c>
      <c r="I21" s="20">
        <f t="shared" ref="I21" si="4">I20-I23-I24-I22</f>
        <v>4.4338429999514117</v>
      </c>
      <c r="J21" s="20">
        <f>J20-J23-J24-J22</f>
        <v>4.4338429999514117</v>
      </c>
      <c r="K21" s="20">
        <f t="shared" ref="K21:L21" si="5">K20-K23-K24-K22</f>
        <v>13.376520733183813</v>
      </c>
      <c r="L21" s="20">
        <f t="shared" si="5"/>
        <v>4.8994433512024109</v>
      </c>
    </row>
    <row r="22" spans="4:13">
      <c r="D22" s="14" t="s">
        <v>45</v>
      </c>
      <c r="E22" s="6" t="s">
        <v>51</v>
      </c>
      <c r="F22" s="20">
        <v>-4.8928002482928994</v>
      </c>
      <c r="G22" s="20">
        <v>-4.8928002482928994</v>
      </c>
      <c r="H22" s="20">
        <v>-3.0615418310826099</v>
      </c>
      <c r="I22" s="20">
        <v>-4.4640857624622701</v>
      </c>
      <c r="J22" s="20">
        <v>-4.4640857624622701</v>
      </c>
      <c r="K22" s="20">
        <v>-4.4640857624622701</v>
      </c>
      <c r="L22" s="20">
        <v>-4.4640857624622701</v>
      </c>
    </row>
    <row r="23" spans="4:13">
      <c r="D23" s="14" t="s">
        <v>46</v>
      </c>
      <c r="E23" s="6" t="s">
        <v>51</v>
      </c>
      <c r="F23" s="20">
        <v>0.22217602962171321</v>
      </c>
      <c r="G23" s="20">
        <v>0.20601468752419994</v>
      </c>
      <c r="H23" s="20">
        <v>0.21813569409733491</v>
      </c>
      <c r="I23" s="20">
        <v>0.42011004609715658</v>
      </c>
      <c r="J23" s="20">
        <v>3.8778736190212999E-2</v>
      </c>
      <c r="K23" s="20">
        <v>3.8778736190212999E-2</v>
      </c>
      <c r="L23" s="20">
        <v>3.8778736190212999E-2</v>
      </c>
    </row>
    <row r="24" spans="4:13">
      <c r="D24" s="14" t="s">
        <v>47</v>
      </c>
      <c r="E24" s="6" t="s">
        <v>51</v>
      </c>
      <c r="F24" s="20">
        <v>4.3686509861593068</v>
      </c>
      <c r="G24" s="20">
        <v>1.294744542546487</v>
      </c>
      <c r="H24" s="20">
        <v>0.11367427870571689</v>
      </c>
      <c r="I24" s="20">
        <v>0.76605950038120696</v>
      </c>
      <c r="J24" s="20">
        <v>7.6605950038120693E-2</v>
      </c>
      <c r="K24" s="20">
        <v>7.6605950038120693E-2</v>
      </c>
      <c r="L24" s="20">
        <v>7.6605950038120693E-2</v>
      </c>
    </row>
    <row r="25" spans="4:13">
      <c r="D25" s="12" t="s">
        <v>52</v>
      </c>
      <c r="E25" s="18" t="s">
        <v>53</v>
      </c>
      <c r="F25" s="19">
        <v>2.062383491929384</v>
      </c>
      <c r="G25" s="19">
        <v>1.1690591854403989</v>
      </c>
      <c r="H25" s="19">
        <v>10.134013011567587</v>
      </c>
      <c r="I25" s="19">
        <v>1.3633477831747993</v>
      </c>
      <c r="J25" s="19">
        <f>I25-(I28-J28)-(I29-J29)</f>
        <v>0.95284062114019552</v>
      </c>
      <c r="K25" s="19">
        <v>6.6863887092702301</v>
      </c>
      <c r="L25" s="19">
        <v>1.0891709838581958</v>
      </c>
    </row>
    <row r="26" spans="4:13">
      <c r="D26" s="14" t="s">
        <v>44</v>
      </c>
      <c r="E26" s="6" t="s">
        <v>53</v>
      </c>
      <c r="F26" s="20">
        <f>F25-F28-F29-F27</f>
        <v>3.4890860303772526</v>
      </c>
      <c r="G26" s="20">
        <f t="shared" ref="G26" si="6">G25-G28-G29-G27</f>
        <v>3.4890860303772522</v>
      </c>
      <c r="H26" s="20">
        <f t="shared" ref="H26" si="7">H25-H28-H29-H27</f>
        <v>11.595661975568618</v>
      </c>
      <c r="I26" s="20">
        <f t="shared" ref="I26" si="8">I25-I28-I29-I27</f>
        <v>3.2348358787703204</v>
      </c>
      <c r="J26" s="20">
        <f>J25-J28-J29-J27</f>
        <v>3.2348358787703204</v>
      </c>
      <c r="K26" s="20">
        <f t="shared" ref="K26:L26" si="9">K25-K28-K29-K27</f>
        <v>8.9683839669003547</v>
      </c>
      <c r="L26" s="20">
        <f t="shared" si="9"/>
        <v>3.3711662414883206</v>
      </c>
      <c r="M26" s="22"/>
    </row>
    <row r="27" spans="4:13">
      <c r="D27" s="14" t="s">
        <v>45</v>
      </c>
      <c r="E27" s="6" t="s">
        <v>53</v>
      </c>
      <c r="F27" s="20">
        <v>-2.8428844885341569</v>
      </c>
      <c r="G27" s="20">
        <v>-2.8428844885341569</v>
      </c>
      <c r="H27" s="20">
        <v>-1.9908824666303002</v>
      </c>
      <c r="I27" s="20">
        <v>-2.3257180211059798</v>
      </c>
      <c r="J27" s="20">
        <v>-2.3257180211059798</v>
      </c>
      <c r="K27" s="20">
        <v>-2.3257180211059798</v>
      </c>
      <c r="L27" s="20">
        <v>-2.3257180211059798</v>
      </c>
    </row>
    <row r="28" spans="4:13">
      <c r="D28" s="14" t="s">
        <v>46</v>
      </c>
      <c r="E28" s="6" t="s">
        <v>53</v>
      </c>
      <c r="F28" s="20">
        <v>0.1157995650497053</v>
      </c>
      <c r="G28" s="20">
        <v>0.10729841967375142</v>
      </c>
      <c r="H28" s="20">
        <v>0.11367427870571689</v>
      </c>
      <c r="I28" s="20">
        <v>0.21884741203547983</v>
      </c>
      <c r="J28" s="20">
        <v>2.0184512128357202E-2</v>
      </c>
      <c r="K28" s="20">
        <v>2.0184512128357202E-2</v>
      </c>
      <c r="L28" s="20">
        <v>2.0184512128357202E-2</v>
      </c>
    </row>
    <row r="29" spans="4:13">
      <c r="D29" s="14" t="s">
        <v>47</v>
      </c>
      <c r="E29" s="6" t="s">
        <v>53</v>
      </c>
      <c r="F29" s="20">
        <v>1.300382385036583</v>
      </c>
      <c r="G29" s="20">
        <v>0.41555922392355205</v>
      </c>
      <c r="H29" s="20">
        <v>0.41555922392355205</v>
      </c>
      <c r="I29" s="20">
        <v>0.23538251347497899</v>
      </c>
      <c r="J29" s="20">
        <v>2.3538251347497898E-2</v>
      </c>
      <c r="K29" s="20">
        <v>2.3538251347497898E-2</v>
      </c>
      <c r="L29" s="20">
        <v>2.3538251347497898E-2</v>
      </c>
    </row>
    <row r="30" spans="4:13">
      <c r="D30" s="12" t="s">
        <v>54</v>
      </c>
      <c r="E30" s="18" t="s">
        <v>55</v>
      </c>
      <c r="F30" s="19">
        <v>3.7538416872263922</v>
      </c>
      <c r="G30" s="19">
        <v>2.3571216441134721</v>
      </c>
      <c r="H30" s="19">
        <v>27.987175888112002</v>
      </c>
      <c r="I30" s="19">
        <v>-0.13767502761696282</v>
      </c>
      <c r="J30" s="19">
        <f>I30-(I33-J33)-(I34-J34)</f>
        <v>-1.0314180839354037</v>
      </c>
      <c r="K30" s="19">
        <v>9.2342231255083771</v>
      </c>
      <c r="L30" s="19">
        <v>-0.39521147110175953</v>
      </c>
    </row>
    <row r="31" spans="4:13">
      <c r="D31" s="14" t="s">
        <v>44</v>
      </c>
      <c r="E31" s="6" t="s">
        <v>55</v>
      </c>
      <c r="F31" s="20">
        <f>F30-F33-F34-F32</f>
        <v>8.679866412276585</v>
      </c>
      <c r="G31" s="20">
        <f t="shared" ref="G31" si="10">G30-G33-G34-G32</f>
        <v>8.679866412276585</v>
      </c>
      <c r="H31" s="20">
        <f t="shared" ref="H31" si="11">H30-H33-H34-H32</f>
        <v>31.630406904626984</v>
      </c>
      <c r="I31" s="20">
        <f t="shared" ref="I31" si="12">I30-I33-I34-I32</f>
        <v>5.2700062503957676</v>
      </c>
      <c r="J31" s="20">
        <f>J30-J33-J34-J32</f>
        <v>5.2700062503957676</v>
      </c>
      <c r="K31" s="20">
        <f t="shared" ref="K31:L31" si="13">K30-K33-K34-K32</f>
        <v>15.535647459839549</v>
      </c>
      <c r="L31" s="20">
        <f t="shared" si="13"/>
        <v>5.9062128632294115</v>
      </c>
      <c r="M31" s="22"/>
    </row>
    <row r="32" spans="4:13">
      <c r="D32" s="14" t="s">
        <v>45</v>
      </c>
      <c r="E32" s="6" t="s">
        <v>55</v>
      </c>
      <c r="F32" s="20">
        <v>-7.3042759655200404</v>
      </c>
      <c r="G32" s="20">
        <v>-7.3042759655200404</v>
      </c>
      <c r="H32" s="20">
        <v>-4.6404381064220503</v>
      </c>
      <c r="I32" s="20">
        <v>-6.3960844094628095</v>
      </c>
      <c r="J32" s="20">
        <v>-6.3960844094628095</v>
      </c>
      <c r="K32" s="20">
        <v>-6.3960844094628095</v>
      </c>
      <c r="L32" s="20">
        <v>-6.3960844094628095</v>
      </c>
    </row>
    <row r="33" spans="4:12">
      <c r="D33" s="14" t="s">
        <v>46</v>
      </c>
      <c r="E33" s="6" t="s">
        <v>55</v>
      </c>
      <c r="F33" s="20">
        <v>0.31425589094223982</v>
      </c>
      <c r="G33" s="20">
        <v>0.29335470087539084</v>
      </c>
      <c r="H33" s="20">
        <v>0.30903059342552752</v>
      </c>
      <c r="I33" s="20">
        <v>0.59715999678420706</v>
      </c>
      <c r="J33" s="20">
        <v>5.5535761665050899E-2</v>
      </c>
      <c r="K33" s="20">
        <v>5.5535761665050899E-2</v>
      </c>
      <c r="L33" s="20">
        <v>5.5535761665050899E-2</v>
      </c>
    </row>
    <row r="34" spans="4:12">
      <c r="D34" s="14" t="s">
        <v>47</v>
      </c>
      <c r="E34" s="6" t="s">
        <v>55</v>
      </c>
      <c r="F34" s="20">
        <v>2.0639953495276075</v>
      </c>
      <c r="G34" s="20">
        <v>0.68817649648153745</v>
      </c>
      <c r="H34" s="20">
        <v>0.688176496481539</v>
      </c>
      <c r="I34" s="20">
        <v>0.39124313466587196</v>
      </c>
      <c r="J34" s="20">
        <v>3.91243134665872E-2</v>
      </c>
      <c r="K34" s="20">
        <v>3.91243134665872E-2</v>
      </c>
      <c r="L34" s="20">
        <v>3.91243134665872E-2</v>
      </c>
    </row>
    <row r="38" spans="4:12">
      <c r="D38" t="s">
        <v>56</v>
      </c>
    </row>
  </sheetData>
  <mergeCells count="5">
    <mergeCell ref="D5:E5"/>
    <mergeCell ref="D6:E6"/>
    <mergeCell ref="D7:E7"/>
    <mergeCell ref="D8:E8"/>
    <mergeCell ref="F9:L9"/>
  </mergeCells>
  <phoneticPr fontId="6"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4B0AD-5588-4705-A6E9-318CD678F43A}">
  <dimension ref="C1:J32"/>
  <sheetViews>
    <sheetView showGridLines="0" zoomScale="82" zoomScaleNormal="110" workbookViewId="0">
      <selection activeCell="L15" sqref="L15"/>
    </sheetView>
  </sheetViews>
  <sheetFormatPr defaultRowHeight="14.45"/>
  <cols>
    <col min="3" max="3" width="43" customWidth="1"/>
    <col min="5" max="5" width="9.5703125" customWidth="1"/>
    <col min="6" max="7" width="9.85546875" customWidth="1"/>
    <col min="8" max="8" width="11" customWidth="1"/>
    <col min="9" max="9" width="11.7109375" customWidth="1"/>
    <col min="10" max="10" width="12.28515625" customWidth="1"/>
  </cols>
  <sheetData>
    <row r="1" spans="3:10" ht="15.6">
      <c r="C1" s="30" t="s">
        <v>57</v>
      </c>
    </row>
    <row r="5" spans="3:10">
      <c r="C5" s="15" t="s">
        <v>25</v>
      </c>
      <c r="D5" s="6">
        <v>1</v>
      </c>
      <c r="E5" s="6">
        <v>2</v>
      </c>
      <c r="F5" s="6">
        <v>3</v>
      </c>
      <c r="G5" s="6">
        <v>4</v>
      </c>
      <c r="H5" s="6">
        <v>5</v>
      </c>
      <c r="I5" s="6">
        <v>6</v>
      </c>
      <c r="J5" s="6" t="s">
        <v>26</v>
      </c>
    </row>
    <row r="6" spans="3:10">
      <c r="C6" s="13" t="s">
        <v>27</v>
      </c>
      <c r="D6" s="6" t="s">
        <v>28</v>
      </c>
      <c r="E6" s="6" t="s">
        <v>28</v>
      </c>
      <c r="F6" s="6" t="s">
        <v>29</v>
      </c>
      <c r="G6" s="6" t="s">
        <v>30</v>
      </c>
      <c r="H6" s="6" t="s">
        <v>30</v>
      </c>
      <c r="I6" s="6" t="s">
        <v>31</v>
      </c>
      <c r="J6" s="6" t="s">
        <v>32</v>
      </c>
    </row>
    <row r="7" spans="3:10">
      <c r="C7" s="16" t="s">
        <v>33</v>
      </c>
      <c r="D7" s="18" t="s">
        <v>34</v>
      </c>
      <c r="E7" s="18" t="s">
        <v>35</v>
      </c>
      <c r="F7" s="18" t="s">
        <v>35</v>
      </c>
      <c r="G7" s="18" t="s">
        <v>36</v>
      </c>
      <c r="H7" s="18" t="s">
        <v>37</v>
      </c>
      <c r="I7" s="18" t="s">
        <v>37</v>
      </c>
      <c r="J7" s="18" t="s">
        <v>37</v>
      </c>
    </row>
    <row r="8" spans="3:10">
      <c r="C8" s="17" t="s">
        <v>38</v>
      </c>
      <c r="D8" s="8">
        <v>1600000</v>
      </c>
      <c r="E8" s="8">
        <v>320000</v>
      </c>
      <c r="F8" s="8">
        <v>320000</v>
      </c>
      <c r="G8" s="8">
        <v>106500</v>
      </c>
      <c r="H8" s="8">
        <v>10650</v>
      </c>
      <c r="I8" s="8">
        <v>10650</v>
      </c>
      <c r="J8" s="8">
        <v>10650</v>
      </c>
    </row>
    <row r="9" spans="3:10">
      <c r="C9" s="18" t="s">
        <v>58</v>
      </c>
      <c r="D9" s="53" t="s">
        <v>59</v>
      </c>
      <c r="E9" s="53"/>
      <c r="F9" s="53"/>
      <c r="G9" s="53"/>
      <c r="H9" s="53"/>
      <c r="I9" s="53"/>
      <c r="J9" s="53"/>
    </row>
    <row r="10" spans="3:10">
      <c r="C10" s="7" t="s">
        <v>44</v>
      </c>
      <c r="D10" s="7">
        <v>349</v>
      </c>
      <c r="E10" s="7">
        <v>474</v>
      </c>
      <c r="F10" s="7">
        <v>1168</v>
      </c>
      <c r="G10" s="7">
        <v>1327</v>
      </c>
      <c r="H10" s="7">
        <v>1923</v>
      </c>
      <c r="I10" s="7">
        <v>2917</v>
      </c>
      <c r="J10" s="7">
        <v>1424</v>
      </c>
    </row>
    <row r="11" spans="3:10">
      <c r="C11" s="7" t="s">
        <v>60</v>
      </c>
      <c r="D11" s="7">
        <v>-97</v>
      </c>
      <c r="E11" s="7">
        <v>-97</v>
      </c>
      <c r="F11" s="7">
        <v>-558</v>
      </c>
      <c r="G11" s="7">
        <v>-740</v>
      </c>
      <c r="H11" s="7">
        <v>-740</v>
      </c>
      <c r="I11" s="7">
        <v>-732</v>
      </c>
      <c r="J11" s="7">
        <v>-732</v>
      </c>
    </row>
    <row r="12" spans="3:10">
      <c r="C12" s="7" t="s">
        <v>46</v>
      </c>
      <c r="D12" s="7">
        <v>50</v>
      </c>
      <c r="E12" s="7">
        <v>42</v>
      </c>
      <c r="F12" s="7">
        <v>42</v>
      </c>
      <c r="G12" s="7">
        <v>58</v>
      </c>
      <c r="H12" s="7">
        <v>38</v>
      </c>
      <c r="I12" s="7">
        <v>38</v>
      </c>
      <c r="J12" s="7">
        <v>38</v>
      </c>
    </row>
    <row r="13" spans="3:10">
      <c r="C13" s="7" t="s">
        <v>47</v>
      </c>
      <c r="D13" s="7">
        <v>246</v>
      </c>
      <c r="E13" s="7">
        <v>126</v>
      </c>
      <c r="F13" s="7">
        <v>126</v>
      </c>
      <c r="G13" s="7">
        <v>66</v>
      </c>
      <c r="H13" s="7">
        <v>9</v>
      </c>
      <c r="I13" s="7">
        <v>9</v>
      </c>
      <c r="J13" s="7">
        <v>9</v>
      </c>
    </row>
    <row r="14" spans="3:10">
      <c r="C14" s="12" t="s">
        <v>61</v>
      </c>
      <c r="D14" s="23">
        <f>SUM(D10:D13)</f>
        <v>548</v>
      </c>
      <c r="E14" s="23">
        <f t="shared" ref="E14:J14" si="0">SUM(E10:E13)</f>
        <v>545</v>
      </c>
      <c r="F14" s="23">
        <f>SUM(F10:F13)</f>
        <v>778</v>
      </c>
      <c r="G14" s="23">
        <f t="shared" ref="G14" si="1">SUM(G10:G13)</f>
        <v>711</v>
      </c>
      <c r="H14" s="23">
        <f t="shared" ref="H14" si="2">SUM(H10:H13)</f>
        <v>1230</v>
      </c>
      <c r="I14" s="23">
        <f t="shared" si="0"/>
        <v>2232</v>
      </c>
      <c r="J14" s="23">
        <f t="shared" si="0"/>
        <v>739</v>
      </c>
    </row>
    <row r="15" spans="3:10" ht="15.75" customHeight="1">
      <c r="C15" s="7" t="s">
        <v>62</v>
      </c>
      <c r="D15" s="7">
        <f>D16-D14</f>
        <v>42</v>
      </c>
      <c r="E15" s="7">
        <f t="shared" ref="E15:J15" si="3">E16-E14</f>
        <v>42</v>
      </c>
      <c r="F15" s="8">
        <f>F16-F14</f>
        <v>59</v>
      </c>
      <c r="G15" s="7">
        <f t="shared" si="3"/>
        <v>55</v>
      </c>
      <c r="H15" s="26">
        <f t="shared" si="3"/>
        <v>94.586999999999989</v>
      </c>
      <c r="I15" s="7">
        <f t="shared" si="3"/>
        <v>172</v>
      </c>
      <c r="J15" s="7">
        <f t="shared" si="3"/>
        <v>57</v>
      </c>
    </row>
    <row r="16" spans="3:10">
      <c r="C16" s="12" t="s">
        <v>63</v>
      </c>
      <c r="D16" s="23">
        <v>590</v>
      </c>
      <c r="E16" s="23">
        <v>587</v>
      </c>
      <c r="F16" s="23">
        <v>837</v>
      </c>
      <c r="G16" s="23">
        <v>766</v>
      </c>
      <c r="H16" s="23">
        <f>H14*1.0769</f>
        <v>1324.587</v>
      </c>
      <c r="I16" s="23">
        <v>2404</v>
      </c>
      <c r="J16" s="23">
        <v>796</v>
      </c>
    </row>
    <row r="17" spans="3:10" ht="3.75" customHeight="1">
      <c r="C17" s="12"/>
      <c r="D17" s="7"/>
      <c r="E17" s="7"/>
      <c r="F17" s="7"/>
      <c r="G17" s="7"/>
      <c r="H17" s="7"/>
      <c r="I17" s="7"/>
      <c r="J17" s="7"/>
    </row>
    <row r="18" spans="3:10">
      <c r="C18" s="7" t="s">
        <v>64</v>
      </c>
      <c r="D18" s="24">
        <f>'Pathway enviromental impacts'!F10*'Monetary values coeficients'!$E$4</f>
        <v>2047.622539228827</v>
      </c>
      <c r="E18" s="24">
        <f>'Pathway enviromental impacts'!G10*'Monetary values coeficients'!$E$4</f>
        <v>1854.5781722733002</v>
      </c>
      <c r="F18" s="24">
        <f>'Pathway enviromental impacts'!H10*'Monetary values coeficients'!$E$4</f>
        <v>7096.0930299232068</v>
      </c>
      <c r="G18" s="24">
        <f>'Pathway enviromental impacts'!I10*'Monetary values coeficients'!$E$4</f>
        <v>-762.75243415933721</v>
      </c>
      <c r="H18" s="24">
        <f>'Pathway enviromental impacts'!J10*'Monetary values coeficients'!$E$4</f>
        <v>-964.88249461243686</v>
      </c>
      <c r="I18" s="24">
        <f>'Pathway enviromental impacts'!K10*'Monetary values coeficients'!$E$4</f>
        <v>1011.1100042845162</v>
      </c>
      <c r="J18" s="24">
        <f>'Pathway enviromental impacts'!L10*'Monetary values coeficients'!$E$4</f>
        <v>-651.00321675040982</v>
      </c>
    </row>
    <row r="19" spans="3:10">
      <c r="C19" s="7" t="s">
        <v>65</v>
      </c>
      <c r="D19" s="24">
        <f>'Pathway enviromental impacts'!F10*'Monetary values coeficients'!$E$5</f>
        <v>88.182284536131959</v>
      </c>
      <c r="E19" s="24">
        <f>'Pathway enviromental impacts'!G10*'Monetary values coeficients'!$E$5</f>
        <v>79.868695010309992</v>
      </c>
      <c r="F19" s="24">
        <f>'Pathway enviromental impacts'!H10*'Monetary values coeficients'!$E$5</f>
        <v>305.59816698209426</v>
      </c>
      <c r="G19" s="24">
        <f>'Pathway enviromental impacts'!I10*'Monetary values coeficients'!$E$5</f>
        <v>-32.848462492993349</v>
      </c>
      <c r="H19" s="24">
        <f>'Pathway enviromental impacts'!J10*'Monetary values coeficients'!$E$5</f>
        <v>-41.553333709586695</v>
      </c>
      <c r="I19" s="24">
        <f>'Pathway enviromental impacts'!K10*'Monetary values coeficients'!$E$5</f>
        <v>43.544153469187187</v>
      </c>
      <c r="J19" s="24">
        <f>'Pathway enviromental impacts'!L10*'Monetary values coeficients'!$E$5</f>
        <v>-28.035904954944652</v>
      </c>
    </row>
    <row r="20" spans="3:10">
      <c r="C20" s="7" t="s">
        <v>66</v>
      </c>
      <c r="D20" s="24">
        <f>'Pathway enviromental impacts'!F15*'Monetary values coeficients'!$E$6</f>
        <v>0.18752913218097803</v>
      </c>
      <c r="E20" s="24">
        <f>'Pathway enviromental impacts'!G15*'Monetary values coeficients'!$E$6</f>
        <v>0.16549930847753325</v>
      </c>
      <c r="F20" s="24">
        <f>'Pathway enviromental impacts'!H15*'Monetary values coeficients'!$E$6</f>
        <v>0.95183365744731863</v>
      </c>
      <c r="G20" s="24">
        <f>'Pathway enviromental impacts'!I15*'Monetary values coeficients'!$E$6</f>
        <v>-0.1193143258664041</v>
      </c>
      <c r="H20" s="24">
        <f>'Pathway enviromental impacts'!J15*'Monetary values coeficients'!$E$6</f>
        <v>-0.14532379078907945</v>
      </c>
      <c r="I20" s="24">
        <f>'Pathway enviromental impacts'!K15*'Monetary values coeficients'!$E$6</f>
        <v>-1.083343389612783E-2</v>
      </c>
      <c r="J20" s="24">
        <f>'Pathway enviromental impacts'!L15*'Monetary values coeficients'!$E$6</f>
        <v>-0.13496837368078071</v>
      </c>
    </row>
    <row r="21" spans="3:10">
      <c r="C21" s="7" t="s">
        <v>67</v>
      </c>
      <c r="D21" s="24">
        <f>'Pathway enviromental impacts'!F15*'Monetary values coeficients'!$E$7</f>
        <v>5.2182019389489541E-2</v>
      </c>
      <c r="E21" s="24">
        <f>'Pathway enviromental impacts'!G15*'Monetary values coeficients'!$E$7</f>
        <v>4.6051981489400554E-2</v>
      </c>
      <c r="F21" s="24">
        <f>'Pathway enviromental impacts'!H15*'Monetary values coeficients'!$E$7</f>
        <v>0.26485806120273214</v>
      </c>
      <c r="G21" s="24">
        <f>'Pathway enviromental impacts'!I15*'Monetary values coeficients'!$E$7</f>
        <v>-3.3200508067173319E-2</v>
      </c>
      <c r="H21" s="24">
        <f>'Pathway enviromental impacts'!J15*'Monetary values coeficients'!$E$7</f>
        <v>-4.0437924393482975E-2</v>
      </c>
      <c r="I21" s="24">
        <f>'Pathway enviromental impacts'!K15*'Monetary values coeficients'!$E$7</f>
        <v>-3.0145207363138308E-3</v>
      </c>
      <c r="J21" s="24">
        <f>'Pathway enviromental impacts'!L15*'Monetary values coeficients'!$E$7</f>
        <v>-3.7556417024217248E-2</v>
      </c>
    </row>
    <row r="22" spans="3:10">
      <c r="C22" s="7" t="s">
        <v>68</v>
      </c>
      <c r="D22" s="24">
        <f>'Pathway enviromental impacts'!F20*'Monetary values coeficients'!$E$8</f>
        <v>118.45594566632312</v>
      </c>
      <c r="E22" s="24">
        <f>'Pathway enviromental impacts'!G20*'Monetary values coeficients'!$E$8</f>
        <v>69.041849376190058</v>
      </c>
      <c r="F22" s="24">
        <f>'Pathway enviromental impacts'!H20*'Monetary values coeficients'!$E$8</f>
        <v>334.66845807004069</v>
      </c>
      <c r="G22" s="24">
        <f>'Pathway enviromental impacts'!I20*'Monetary values coeficients'!$E$8</f>
        <v>18.484732817660127</v>
      </c>
      <c r="H22" s="24">
        <f>'Pathway enviromental impacts'!J20*'Monetary values coeficients'!$E$8</f>
        <v>1.3615271601348911</v>
      </c>
      <c r="I22" s="24">
        <f>'Pathway enviromental impacts'!K20*'Monetary values coeficients'!$E$8</f>
        <v>144.3662666176526</v>
      </c>
      <c r="J22" s="24">
        <f>'Pathway enviromental impacts'!L20*'Monetary values coeficients'!$E$8</f>
        <v>8.8070662825550983</v>
      </c>
    </row>
    <row r="23" spans="3:10">
      <c r="C23" s="7" t="s">
        <v>69</v>
      </c>
      <c r="D23" s="24">
        <f>'Pathway enviromental impacts'!F20*'Monetary values coeficients'!$E$9</f>
        <v>1.9600624103060658E-2</v>
      </c>
      <c r="E23" s="24">
        <f>'Pathway enviromental impacts'!G20*'Monetary values coeficients'!$E$9</f>
        <v>1.1424190903973891E-2</v>
      </c>
      <c r="F23" s="24">
        <f>'Pathway enviromental impacts'!H20*'Monetary values coeficients'!$E$9</f>
        <v>5.5376795220222548E-2</v>
      </c>
      <c r="G23" s="24">
        <f>'Pathway enviromental impacts'!I20*'Monetary values coeficients'!$E$9</f>
        <v>3.0586248547207402E-3</v>
      </c>
      <c r="H23" s="24">
        <f>'Pathway enviromental impacts'!J20*'Monetary values coeficients'!$E$9</f>
        <v>2.2528866678490998E-4</v>
      </c>
      <c r="I23" s="24">
        <f>'Pathway enviromental impacts'!K20*'Monetary values coeficients'!$E$9</f>
        <v>2.3887943397165535E-2</v>
      </c>
      <c r="J23" s="24">
        <f>'Pathway enviromental impacts'!L20*'Monetary values coeficients'!$E$9</f>
        <v>1.4572843489119944E-3</v>
      </c>
    </row>
    <row r="24" spans="3:10">
      <c r="C24" s="7" t="s">
        <v>70</v>
      </c>
      <c r="D24" s="24">
        <f>'Pathway enviromental impacts'!F25*'Monetary values coeficients'!$E$10</f>
        <v>144.02111380855507</v>
      </c>
      <c r="E24" s="24">
        <f>'Pathway enviromental impacts'!G25*'Monetary values coeficients'!$E$10</f>
        <v>81.638166060831395</v>
      </c>
      <c r="F24" s="24">
        <f>'Pathway enviromental impacts'!H25*'Monetary values coeficients'!$E$10</f>
        <v>707.68208094555825</v>
      </c>
      <c r="G24" s="24">
        <f>'Pathway enviromental impacts'!I25*'Monetary values coeficients'!$E$10</f>
        <v>95.205798053382637</v>
      </c>
      <c r="H24" s="24">
        <f>'Pathway enviromental impacts'!J25*'Monetary values coeficients'!$E$10</f>
        <v>66.539112670198364</v>
      </c>
      <c r="I24" s="24">
        <f>'Pathway enviromental impacts'!K25*'Monetary values coeficients'!$E$10</f>
        <v>466.92632724923789</v>
      </c>
      <c r="J24" s="24">
        <f>'Pathway enviromental impacts'!L25*'Monetary values coeficients'!$E$10</f>
        <v>76.059384123788419</v>
      </c>
    </row>
    <row r="25" spans="3:10">
      <c r="C25" s="7" t="s">
        <v>71</v>
      </c>
      <c r="D25" s="24">
        <f>'Pathway enviromental impacts'!F25*'Monetary values coeficients'!$E$11</f>
        <v>38.43726595879064</v>
      </c>
      <c r="E25" s="24">
        <f>'Pathway enviromental impacts'!G25*'Monetary values coeficients'!$E$11</f>
        <v>21.788110217223533</v>
      </c>
      <c r="F25" s="24">
        <f>'Pathway enviromental impacts'!H25*'Monetary values coeficients'!$E$11</f>
        <v>188.8706706971671</v>
      </c>
      <c r="G25" s="24">
        <f>'Pathway enviromental impacts'!I25*'Monetary values coeficients'!$E$11</f>
        <v>25.409125674873124</v>
      </c>
      <c r="H25" s="24">
        <f>'Pathway enviromental impacts'!J25*'Monetary values coeficients'!$E$11</f>
        <v>17.758379328784404</v>
      </c>
      <c r="I25" s="24">
        <f>'Pathway enviromental impacts'!K25*'Monetary values coeficients'!$E$11</f>
        <v>124.61625208299263</v>
      </c>
      <c r="J25" s="24">
        <f>'Pathway enviromental impacts'!L25*'Monetary values coeficients'!$E$11</f>
        <v>20.299209601406464</v>
      </c>
    </row>
    <row r="26" spans="3:10">
      <c r="C26" s="7" t="s">
        <v>54</v>
      </c>
      <c r="D26" s="24">
        <f>'Pathway enviromental impacts'!F30*'Monetary values coeficients'!$E$12</f>
        <v>68.665901737072957</v>
      </c>
      <c r="E26" s="24">
        <f>'Pathway enviromental impacts'!G30*'Monetary values coeficients'!$E$12</f>
        <v>43.116864450565785</v>
      </c>
      <c r="F26" s="24">
        <f>'Pathway enviromental impacts'!H30*'Monetary values coeficients'!$E$12</f>
        <v>511.94611535448473</v>
      </c>
      <c r="G26" s="24">
        <f>'Pathway enviromental impacts'!I30*'Monetary values coeficients'!$E$12</f>
        <v>-2.5183746960251159</v>
      </c>
      <c r="H26" s="24">
        <f>'Pathway enviromental impacts'!J30*'Monetary values coeficients'!$E$12</f>
        <v>-18.866872580787444</v>
      </c>
      <c r="I26" s="24">
        <f>'Pathway enviromental impacts'!K30*'Monetary values coeficients'!$E$12</f>
        <v>168.91395817570185</v>
      </c>
      <c r="J26" s="24">
        <f>'Pathway enviromental impacts'!L30*'Monetary values coeficients'!$E$12</f>
        <v>-7.2292745142613191</v>
      </c>
    </row>
    <row r="27" spans="3:10">
      <c r="C27" s="7" t="s">
        <v>72</v>
      </c>
      <c r="D27" s="24">
        <f>'Pathway enviromental impacts'!F30*'Monetary values coeficients'!$E$13</f>
        <v>0.92850118701073481</v>
      </c>
      <c r="E27" s="24">
        <f>'Pathway enviromental impacts'!G30*'Monetary values coeficients'!$E$13</f>
        <v>0.58302678345104675</v>
      </c>
      <c r="F27" s="24">
        <f>'Pathway enviromental impacts'!H30*'Monetary values coeficients'!$E$13</f>
        <v>6.92254181139712</v>
      </c>
      <c r="G27" s="24">
        <f>'Pathway enviromental impacts'!I30*'Monetary values coeficients'!$E$13</f>
        <v>-3.405349431732075E-2</v>
      </c>
      <c r="H27" s="24">
        <f>'Pathway enviromental impacts'!J30*'Monetary values coeficients'!$E$13</f>
        <v>-0.25511808835655975</v>
      </c>
      <c r="I27" s="24">
        <f>'Pathway enviromental impacts'!K30*'Monetary values coeficients'!$E$13</f>
        <v>2.2840566671557165</v>
      </c>
      <c r="J27" s="24">
        <f>'Pathway enviromental impacts'!L30*'Monetary values coeficients'!$E$13</f>
        <v>-9.7754340916112167E-2</v>
      </c>
    </row>
    <row r="28" spans="3:10">
      <c r="C28" s="12" t="s">
        <v>73</v>
      </c>
      <c r="D28" s="25">
        <f>D18+D20+D22+D24+D26</f>
        <v>2378.9530295729592</v>
      </c>
      <c r="E28" s="25">
        <f t="shared" ref="E28:I29" si="4">E18+E20+E22+E24+E26</f>
        <v>2048.5405514693648</v>
      </c>
      <c r="F28" s="25">
        <f t="shared" si="4"/>
        <v>8651.3415179507374</v>
      </c>
      <c r="G28" s="25">
        <f t="shared" si="4"/>
        <v>-651.69959231018606</v>
      </c>
      <c r="H28" s="25">
        <f t="shared" ref="H28" si="5">H18+H20+H22+H24+H26</f>
        <v>-915.99405115368018</v>
      </c>
      <c r="I28" s="25">
        <f t="shared" si="4"/>
        <v>1791.3057228932125</v>
      </c>
      <c r="J28" s="25">
        <f t="shared" ref="J28" si="6">J18+J20+J22+J24+J26</f>
        <v>-573.50100923200841</v>
      </c>
    </row>
    <row r="29" spans="3:10">
      <c r="C29" s="12" t="s">
        <v>74</v>
      </c>
      <c r="D29" s="25">
        <f>D19+D21+D23+D25+D27</f>
        <v>127.6198343254259</v>
      </c>
      <c r="E29" s="25">
        <f t="shared" si="4"/>
        <v>102.29730818337795</v>
      </c>
      <c r="F29" s="25">
        <f t="shared" si="4"/>
        <v>501.71161434708148</v>
      </c>
      <c r="G29" s="25">
        <f t="shared" si="4"/>
        <v>-7.5035321956499965</v>
      </c>
      <c r="H29" s="25">
        <f t="shared" ref="H29" si="7">H19+H21+H23+H25+H27</f>
        <v>-24.090285104885549</v>
      </c>
      <c r="I29" s="25">
        <f t="shared" si="4"/>
        <v>170.46533564199638</v>
      </c>
      <c r="J29" s="25">
        <f t="shared" ref="J29" si="8">J19+J21+J23+J25+J27</f>
        <v>-7.8705488271296042</v>
      </c>
    </row>
    <row r="30" spans="3:10" ht="7.5" customHeight="1">
      <c r="C30" s="12"/>
      <c r="D30" s="25"/>
      <c r="E30" s="25"/>
      <c r="F30" s="25"/>
      <c r="G30" s="25"/>
      <c r="H30" s="25"/>
      <c r="I30" s="25"/>
      <c r="J30" s="25"/>
    </row>
    <row r="31" spans="3:10">
      <c r="C31" s="12" t="s">
        <v>75</v>
      </c>
      <c r="D31" s="24">
        <f>D16+D28</f>
        <v>2968.9530295729592</v>
      </c>
      <c r="E31" s="24">
        <f t="shared" ref="E31:I31" si="9">E16+E28</f>
        <v>2635.5405514693648</v>
      </c>
      <c r="F31" s="24">
        <f>F16+F28</f>
        <v>9488.3415179507374</v>
      </c>
      <c r="G31" s="24">
        <f t="shared" si="9"/>
        <v>114.30040768981394</v>
      </c>
      <c r="H31" s="24">
        <f t="shared" ref="H31" si="10">H16+H28</f>
        <v>408.59294884631981</v>
      </c>
      <c r="I31" s="24">
        <f t="shared" si="9"/>
        <v>4195.3057228932121</v>
      </c>
      <c r="J31" s="24">
        <f t="shared" ref="J31" si="11">J16+J28</f>
        <v>222.49899076799159</v>
      </c>
    </row>
    <row r="32" spans="3:10">
      <c r="C32" s="12" t="s">
        <v>76</v>
      </c>
      <c r="D32" s="24">
        <f>D16+D29</f>
        <v>717.61983432542593</v>
      </c>
      <c r="E32" s="24">
        <f t="shared" ref="E32:I32" si="12">E16+E29</f>
        <v>689.29730818337794</v>
      </c>
      <c r="F32" s="24">
        <f t="shared" si="12"/>
        <v>1338.7116143470814</v>
      </c>
      <c r="G32" s="24">
        <f t="shared" si="12"/>
        <v>758.49646780435</v>
      </c>
      <c r="H32" s="24">
        <f t="shared" ref="H32" si="13">H16+H29</f>
        <v>1300.4967148951143</v>
      </c>
      <c r="I32" s="24">
        <f t="shared" si="12"/>
        <v>2574.4653356419963</v>
      </c>
      <c r="J32" s="24">
        <f t="shared" ref="J32" si="14">J16+J29</f>
        <v>788.1294511728704</v>
      </c>
    </row>
  </sheetData>
  <mergeCells count="1">
    <mergeCell ref="D9:J9"/>
  </mergeCells>
  <phoneticPr fontId="6" type="noConversion"/>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97A28B-7C3E-4608-B330-4CD67AB50660}">
  <dimension ref="D1:K33"/>
  <sheetViews>
    <sheetView showGridLines="0" tabSelected="1" zoomScale="85" zoomScaleNormal="85" workbookViewId="0">
      <selection activeCell="H46" sqref="H46"/>
    </sheetView>
  </sheetViews>
  <sheetFormatPr defaultRowHeight="14.45"/>
  <cols>
    <col min="4" max="4" width="43" customWidth="1"/>
    <col min="5" max="5" width="16.28515625" bestFit="1" customWidth="1"/>
    <col min="6" max="6" width="13.42578125" customWidth="1"/>
    <col min="7" max="7" width="15.7109375" customWidth="1"/>
    <col min="8" max="8" width="16.28515625" customWidth="1"/>
    <col min="9" max="9" width="14.28515625" customWidth="1"/>
    <col min="10" max="10" width="16.28515625" customWidth="1"/>
    <col min="11" max="11" width="16.85546875" customWidth="1"/>
  </cols>
  <sheetData>
    <row r="1" spans="4:11">
      <c r="D1" s="29" t="s">
        <v>77</v>
      </c>
    </row>
    <row r="5" spans="4:11">
      <c r="D5" s="15" t="s">
        <v>25</v>
      </c>
      <c r="E5" s="6">
        <v>1</v>
      </c>
      <c r="F5" s="6">
        <v>2</v>
      </c>
      <c r="G5" s="6">
        <v>3</v>
      </c>
      <c r="H5" s="6">
        <v>4</v>
      </c>
      <c r="I5" s="6">
        <v>5</v>
      </c>
      <c r="J5" s="6">
        <v>6</v>
      </c>
      <c r="K5" s="6" t="s">
        <v>26</v>
      </c>
    </row>
    <row r="6" spans="4:11">
      <c r="D6" s="13" t="s">
        <v>27</v>
      </c>
      <c r="E6" s="6" t="s">
        <v>28</v>
      </c>
      <c r="F6" s="6" t="s">
        <v>28</v>
      </c>
      <c r="G6" s="6" t="s">
        <v>29</v>
      </c>
      <c r="H6" s="6" t="s">
        <v>30</v>
      </c>
      <c r="I6" s="6" t="s">
        <v>30</v>
      </c>
      <c r="J6" s="6" t="s">
        <v>31</v>
      </c>
      <c r="K6" s="6" t="s">
        <v>32</v>
      </c>
    </row>
    <row r="7" spans="4:11">
      <c r="D7" s="16" t="s">
        <v>33</v>
      </c>
      <c r="E7" s="18" t="s">
        <v>34</v>
      </c>
      <c r="F7" s="18" t="s">
        <v>35</v>
      </c>
      <c r="G7" s="18" t="s">
        <v>35</v>
      </c>
      <c r="H7" s="18" t="s">
        <v>36</v>
      </c>
      <c r="I7" s="18" t="s">
        <v>37</v>
      </c>
      <c r="J7" s="18" t="s">
        <v>37</v>
      </c>
      <c r="K7" s="18" t="s">
        <v>37</v>
      </c>
    </row>
    <row r="8" spans="4:11" ht="20.45" customHeight="1">
      <c r="D8" s="54" t="s">
        <v>78</v>
      </c>
      <c r="E8" s="55"/>
      <c r="F8" s="55"/>
      <c r="G8" s="55"/>
      <c r="H8" s="55"/>
      <c r="I8" s="55"/>
      <c r="J8" s="55"/>
      <c r="K8" s="56"/>
    </row>
    <row r="9" spans="4:11">
      <c r="D9" s="7" t="s">
        <v>64</v>
      </c>
      <c r="E9" s="8">
        <f>'Pathway enviromental impacts'!F10*'Monetary values coeficients'!$E$4*2600000</f>
        <v>5323818601.9949503</v>
      </c>
      <c r="F9" s="8">
        <f>'Pathway enviromental impacts'!G10*'Monetary values coeficients'!$E$4*2600000</f>
        <v>4821903247.9105806</v>
      </c>
      <c r="G9" s="8">
        <f>'Pathway enviromental impacts'!H10*'Monetary values coeficients'!$E$4*2600000</f>
        <v>18449841877.800339</v>
      </c>
      <c r="H9" s="8">
        <f>'Pathway enviromental impacts'!I10*'Monetary values coeficients'!$E$4*2600000</f>
        <v>-1983156328.8142767</v>
      </c>
      <c r="I9" s="8">
        <f>'Pathway enviromental impacts'!J10*'Monetary values coeficients'!$E$4*2600000</f>
        <v>-2508694485.9923358</v>
      </c>
      <c r="J9" s="8">
        <f>'Pathway enviromental impacts'!K10*'Monetary values coeficients'!$E$4*2600000</f>
        <v>2628886011.1397424</v>
      </c>
      <c r="K9" s="8">
        <f>'Pathway enviromental impacts'!L10*'Monetary values coeficients'!$E$4*2600000</f>
        <v>-1692608363.5510654</v>
      </c>
    </row>
    <row r="10" spans="4:11">
      <c r="D10" s="7" t="s">
        <v>65</v>
      </c>
      <c r="E10" s="8">
        <f>'Pathway enviromental impacts'!F10*'Monetary values coeficients'!$E$5*2600000</f>
        <v>229273939.79394311</v>
      </c>
      <c r="F10" s="8">
        <f>'Pathway enviromental impacts'!G10*'Monetary values coeficients'!$E$5*2600000</f>
        <v>207658607.02680597</v>
      </c>
      <c r="G10" s="8">
        <f>'Pathway enviromental impacts'!H10*'Monetary values coeficients'!$E$5*2600000</f>
        <v>794555234.15344501</v>
      </c>
      <c r="H10" s="8">
        <f>'Pathway enviromental impacts'!I10*'Monetary values coeficients'!$E$5*2600000</f>
        <v>-85406002.481782705</v>
      </c>
      <c r="I10" s="8">
        <f>'Pathway enviromental impacts'!J10*'Monetary values coeficients'!$E$5*2600000</f>
        <v>-108038667.64492542</v>
      </c>
      <c r="J10" s="8">
        <f>'Pathway enviromental impacts'!K10*'Monetary values coeficients'!$E$5*2600000</f>
        <v>113214799.01988669</v>
      </c>
      <c r="K10" s="8">
        <f>'Pathway enviromental impacts'!L10*'Monetary values coeficients'!$E$5*2600000</f>
        <v>-72893352.882856101</v>
      </c>
    </row>
    <row r="11" spans="4:11">
      <c r="D11" s="7" t="s">
        <v>66</v>
      </c>
      <c r="E11" s="8">
        <f>'Pathway enviromental impacts'!F15*'Monetary values coeficients'!$E$6*2600000</f>
        <v>487575.74367054284</v>
      </c>
      <c r="F11" s="8">
        <f>'Pathway enviromental impacts'!G15*'Monetary values coeficients'!$E$6*2600000</f>
        <v>430298.20204158645</v>
      </c>
      <c r="G11" s="8">
        <f>'Pathway enviromental impacts'!H15*'Monetary values coeficients'!$E$6*2600000</f>
        <v>2474767.5093630282</v>
      </c>
      <c r="H11" s="8">
        <f>'Pathway enviromental impacts'!I15*'Monetary values coeficients'!$E$6*2600000</f>
        <v>-310217.24725265068</v>
      </c>
      <c r="I11" s="8">
        <f>'Pathway enviromental impacts'!J15*'Monetary values coeficients'!$E$6*2600000</f>
        <v>-377841.85605160659</v>
      </c>
      <c r="J11" s="8">
        <f>'Pathway enviromental impacts'!K15*'Monetary values coeficients'!$E$6*2600000</f>
        <v>-28166.928129932359</v>
      </c>
      <c r="K11" s="8">
        <f>'Pathway enviromental impacts'!L15*'Monetary values coeficients'!$E$6*2600000</f>
        <v>-350917.77157002984</v>
      </c>
    </row>
    <row r="12" spans="4:11">
      <c r="D12" s="7" t="s">
        <v>67</v>
      </c>
      <c r="E12" s="8">
        <f>'Pathway enviromental impacts'!F15*'Monetary values coeficients'!$E$7*2600000</f>
        <v>135673.25041267282</v>
      </c>
      <c r="F12" s="8">
        <f>'Pathway enviromental impacts'!G15*'Monetary values coeficients'!$E$7*2600000</f>
        <v>119735.15187244143</v>
      </c>
      <c r="G12" s="8">
        <f>'Pathway enviromental impacts'!H15*'Monetary values coeficients'!$E$7*2600000</f>
        <v>688630.95912710356</v>
      </c>
      <c r="H12" s="8">
        <f>'Pathway enviromental impacts'!I15*'Monetary values coeficients'!$E$7*2600000</f>
        <v>-86321.320974650633</v>
      </c>
      <c r="I12" s="8">
        <f>'Pathway enviromental impacts'!J15*'Monetary values coeficients'!$E$7*2600000</f>
        <v>-105138.60342305574</v>
      </c>
      <c r="J12" s="8">
        <f>'Pathway enviromental impacts'!K15*'Monetary values coeficients'!$E$7*2600000</f>
        <v>-7837.75391441596</v>
      </c>
      <c r="K12" s="8">
        <f>'Pathway enviromental impacts'!L15*'Monetary values coeficients'!$E$7*2600000</f>
        <v>-97646.684262964845</v>
      </c>
    </row>
    <row r="13" spans="4:11">
      <c r="D13" s="7" t="s">
        <v>68</v>
      </c>
      <c r="E13" s="8">
        <f>'Pathway enviromental impacts'!F20*'Monetary values coeficients'!$E$8*2600000</f>
        <v>307985458.73244011</v>
      </c>
      <c r="F13" s="8">
        <f>'Pathway enviromental impacts'!G20*'Monetary values coeficients'!$E$8*2600000</f>
        <v>179508808.37809414</v>
      </c>
      <c r="G13" s="8">
        <f>'Pathway enviromental impacts'!H20*'Monetary values coeficients'!$E$8*2600000</f>
        <v>870137990.98210573</v>
      </c>
      <c r="H13" s="8">
        <f>'Pathway enviromental impacts'!I20*'Monetary values coeficients'!$E$8*2600000</f>
        <v>48060305.325916328</v>
      </c>
      <c r="I13" s="8">
        <f>'Pathway enviromental impacts'!J20*'Monetary values coeficients'!$E$8*2600000</f>
        <v>3539970.6163507169</v>
      </c>
      <c r="J13" s="8">
        <f>'Pathway enviromental impacts'!K20*'Monetary values coeficients'!$E$8*2600000</f>
        <v>375352293.20589674</v>
      </c>
      <c r="K13" s="8">
        <f>'Pathway enviromental impacts'!L20*'Monetary values coeficients'!$E$8*2600000</f>
        <v>22898372.334643256</v>
      </c>
    </row>
    <row r="14" spans="4:11">
      <c r="D14" s="7" t="s">
        <v>69</v>
      </c>
      <c r="E14" s="8">
        <f>'Pathway enviromental impacts'!F20*'Monetary values coeficients'!$E$9*2600000</f>
        <v>50961.622667957708</v>
      </c>
      <c r="F14" s="8">
        <f>'Pathway enviromental impacts'!G20*'Monetary values coeficients'!$E$9*2600000</f>
        <v>29702.896350332117</v>
      </c>
      <c r="G14" s="8">
        <f>'Pathway enviromental impacts'!H20*'Monetary values coeficients'!$E$9*2600000</f>
        <v>143979.66757257862</v>
      </c>
      <c r="H14" s="8">
        <f>'Pathway enviromental impacts'!I20*'Monetary values coeficients'!$E$9*2600000</f>
        <v>7952.4246222739248</v>
      </c>
      <c r="I14" s="8">
        <f>'Pathway enviromental impacts'!J20*'Monetary values coeficients'!$E$9*2600000</f>
        <v>585.75053364076598</v>
      </c>
      <c r="J14" s="8">
        <f>'Pathway enviromental impacts'!K20*'Monetary values coeficients'!$E$9*2600000</f>
        <v>62108.652832630389</v>
      </c>
      <c r="K14" s="8">
        <f>'Pathway enviromental impacts'!L20*'Monetary values coeficients'!$E$9*2600000</f>
        <v>3788.9393071711856</v>
      </c>
    </row>
    <row r="15" spans="4:11">
      <c r="D15" s="7" t="s">
        <v>70</v>
      </c>
      <c r="E15" s="8">
        <f>'Pathway enviromental impacts'!F25*'Monetary values coeficients'!$E$10*2600000</f>
        <v>374454895.9022432</v>
      </c>
      <c r="F15" s="8">
        <f>'Pathway enviromental impacts'!G25*'Monetary values coeficients'!$E$10*2600000</f>
        <v>212259231.75816163</v>
      </c>
      <c r="G15" s="8">
        <f>'Pathway enviromental impacts'!H25*'Monetary values coeficients'!$E$10*2600000</f>
        <v>1839973410.4584515</v>
      </c>
      <c r="H15" s="8">
        <f>'Pathway enviromental impacts'!I25*'Monetary values coeficients'!$E$10*2600000</f>
        <v>247535074.93879485</v>
      </c>
      <c r="I15" s="8">
        <f>'Pathway enviromental impacts'!J25*'Monetary values coeficients'!$E$10*2600000</f>
        <v>173001692.94251573</v>
      </c>
      <c r="J15" s="8">
        <f>'Pathway enviromental impacts'!K25*'Monetary values coeficients'!$E$10*2600000</f>
        <v>1214008450.8480184</v>
      </c>
      <c r="K15" s="8">
        <f>'Pathway enviromental impacts'!L25*'Monetary values coeficients'!$E$10*2600000</f>
        <v>197754398.72184989</v>
      </c>
    </row>
    <row r="16" spans="4:11">
      <c r="D16" s="7" t="s">
        <v>71</v>
      </c>
      <c r="E16" s="8">
        <f>'Pathway enviromental impacts'!F25*'Monetary values coeficients'!$E$11*2600000</f>
        <v>99936891.492855668</v>
      </c>
      <c r="F16" s="8">
        <f>'Pathway enviromental impacts'!G25*'Monetary values coeficients'!$E$11*2600000</f>
        <v>56649086.564781189</v>
      </c>
      <c r="G16" s="8">
        <f>'Pathway enviromental impacts'!H25*'Monetary values coeficients'!$E$11*2600000</f>
        <v>491063743.81263447</v>
      </c>
      <c r="H16" s="8">
        <f>'Pathway enviromental impacts'!I25*'Monetary values coeficients'!$E$11*2600000</f>
        <v>66063726.754670121</v>
      </c>
      <c r="I16" s="8">
        <f>'Pathway enviromental impacts'!J25*'Monetary values coeficients'!$E$11*2600000</f>
        <v>46171786.25483945</v>
      </c>
      <c r="J16" s="8">
        <f>'Pathway enviromental impacts'!K25*'Monetary values coeficients'!$E$11*2600000</f>
        <v>324002255.41578084</v>
      </c>
      <c r="K16" s="8">
        <f>'Pathway enviromental impacts'!L25*'Monetary values coeficients'!$E$11*2600000</f>
        <v>52777944.963656805</v>
      </c>
    </row>
    <row r="17" spans="4:11">
      <c r="D17" s="7" t="s">
        <v>54</v>
      </c>
      <c r="E17" s="8">
        <f>'Pathway enviromental impacts'!F30*'Monetary values coeficients'!$E$12*2600000</f>
        <v>178531344.5163897</v>
      </c>
      <c r="F17" s="8">
        <f>'Pathway enviromental impacts'!G30*'Monetary values coeficients'!$E$12*2600000</f>
        <v>112103847.57147104</v>
      </c>
      <c r="G17" s="8">
        <f>'Pathway enviromental impacts'!H30*'Monetary values coeficients'!$E$12*2600000</f>
        <v>1331059899.9216602</v>
      </c>
      <c r="H17" s="8">
        <f>'Pathway enviromental impacts'!I30*'Monetary values coeficients'!$E$12*2600000</f>
        <v>-6547774.2096653013</v>
      </c>
      <c r="I17" s="8">
        <f>'Pathway enviromental impacts'!J30*'Monetary values coeficients'!$E$12*2600000</f>
        <v>-49053868.710047357</v>
      </c>
      <c r="J17" s="8">
        <f>'Pathway enviromental impacts'!K30*'Monetary values coeficients'!$E$12*2600000</f>
        <v>439176291.25682479</v>
      </c>
      <c r="K17" s="8">
        <f>'Pathway enviromental impacts'!L30*'Monetary values coeficients'!$E$12*2600000</f>
        <v>-18796113.73707943</v>
      </c>
    </row>
    <row r="18" spans="4:11">
      <c r="D18" s="7" t="s">
        <v>72</v>
      </c>
      <c r="E18" s="8">
        <f>'Pathway enviromental impacts'!F30*'Monetary values coeficients'!$E$13*2600000</f>
        <v>2414103.0862279106</v>
      </c>
      <c r="F18" s="8">
        <f>'Pathway enviromental impacts'!G30*'Monetary values coeficients'!$E$13*2600000</f>
        <v>1515869.6369727214</v>
      </c>
      <c r="G18" s="8">
        <f>'Pathway enviromental impacts'!H30*'Monetary values coeficients'!$E$13*2600000</f>
        <v>17998608.709632512</v>
      </c>
      <c r="H18" s="8">
        <f>'Pathway enviromental impacts'!I30*'Monetary values coeficients'!$E$13*2600000</f>
        <v>-88539.085225033952</v>
      </c>
      <c r="I18" s="8">
        <f>'Pathway enviromental impacts'!J30*'Monetary values coeficients'!$E$13*2600000</f>
        <v>-663307.02972705534</v>
      </c>
      <c r="J18" s="8">
        <f>'Pathway enviromental impacts'!K30*'Monetary values coeficients'!$E$13*2600000</f>
        <v>5938547.3346048631</v>
      </c>
      <c r="K18" s="8">
        <f>'Pathway enviromental impacts'!L30*'Monetary values coeficients'!$E$13*2600000</f>
        <v>-254161.28638189164</v>
      </c>
    </row>
    <row r="19" spans="4:11">
      <c r="D19" s="12" t="s">
        <v>73</v>
      </c>
      <c r="E19" s="23">
        <f>E9+E11+E13+E15+E17</f>
        <v>6185277876.8896942</v>
      </c>
      <c r="F19" s="23">
        <f t="shared" ref="F19:K20" si="0">F9+F11+F13+F15+F17</f>
        <v>5326205433.8203487</v>
      </c>
      <c r="G19" s="23">
        <f t="shared" si="0"/>
        <v>22493487946.671917</v>
      </c>
      <c r="H19" s="23">
        <f t="shared" si="0"/>
        <v>-1694418940.0064836</v>
      </c>
      <c r="I19" s="23">
        <f t="shared" si="0"/>
        <v>-2381584532.999568</v>
      </c>
      <c r="J19" s="23">
        <f t="shared" si="0"/>
        <v>4657394879.5223522</v>
      </c>
      <c r="K19" s="23">
        <f t="shared" si="0"/>
        <v>-1491102624.0032215</v>
      </c>
    </row>
    <row r="20" spans="4:11">
      <c r="D20" s="12" t="s">
        <v>74</v>
      </c>
      <c r="E20" s="23">
        <f>E10+E12+E14+E16+E18</f>
        <v>331811569.24610734</v>
      </c>
      <c r="F20" s="23">
        <f t="shared" si="0"/>
        <v>265973001.27678266</v>
      </c>
      <c r="G20" s="23">
        <f t="shared" si="0"/>
        <v>1304450197.3024116</v>
      </c>
      <c r="H20" s="23">
        <f t="shared" si="0"/>
        <v>-19509183.708689999</v>
      </c>
      <c r="I20" s="23">
        <f t="shared" si="0"/>
        <v>-62634741.272702441</v>
      </c>
      <c r="J20" s="23">
        <f t="shared" si="0"/>
        <v>443209872.66919059</v>
      </c>
      <c r="K20" s="23">
        <f t="shared" si="0"/>
        <v>-20463426.950536981</v>
      </c>
    </row>
    <row r="21" spans="4:11" ht="7.5" customHeight="1">
      <c r="D21" s="12"/>
      <c r="E21" s="25"/>
      <c r="F21" s="25"/>
      <c r="G21" s="25"/>
      <c r="H21" s="25"/>
      <c r="I21" s="25"/>
      <c r="J21" s="25"/>
      <c r="K21" s="25"/>
    </row>
    <row r="22" spans="4:11">
      <c r="D22" s="12"/>
      <c r="E22" s="24"/>
      <c r="F22" s="24"/>
      <c r="G22" s="24"/>
      <c r="H22" s="24"/>
      <c r="I22" s="24"/>
      <c r="J22" s="24"/>
      <c r="K22" s="24"/>
    </row>
    <row r="23" spans="4:11">
      <c r="D23" s="12"/>
      <c r="E23" s="24"/>
      <c r="F23" s="24"/>
      <c r="G23" s="24"/>
      <c r="H23" s="24"/>
      <c r="I23" s="24"/>
      <c r="J23" s="24"/>
      <c r="K23" s="24"/>
    </row>
    <row r="25" spans="4:11">
      <c r="E25" s="6"/>
    </row>
    <row r="26" spans="4:11">
      <c r="E26" s="6" t="s">
        <v>28</v>
      </c>
    </row>
    <row r="27" spans="4:11">
      <c r="E27" s="18" t="s">
        <v>34</v>
      </c>
    </row>
    <row r="28" spans="4:11">
      <c r="D28" s="7" t="s">
        <v>79</v>
      </c>
      <c r="E28" s="24">
        <f>E9/1000000</f>
        <v>5323.8186019949499</v>
      </c>
    </row>
    <row r="29" spans="4:11">
      <c r="D29" s="7" t="s">
        <v>80</v>
      </c>
      <c r="E29" s="24">
        <f>E11/1000000</f>
        <v>0.48757574367054285</v>
      </c>
    </row>
    <row r="30" spans="4:11">
      <c r="D30" s="7" t="s">
        <v>81</v>
      </c>
      <c r="E30" s="24">
        <f>E13/1000000</f>
        <v>307.98545873244012</v>
      </c>
    </row>
    <row r="31" spans="4:11">
      <c r="D31" s="7" t="s">
        <v>82</v>
      </c>
      <c r="E31" s="24">
        <f>E15/1000000</f>
        <v>374.45489590224321</v>
      </c>
    </row>
    <row r="32" spans="4:11">
      <c r="D32" s="7" t="s">
        <v>83</v>
      </c>
      <c r="E32" s="24">
        <f>E17/1000000</f>
        <v>178.53134451638971</v>
      </c>
    </row>
    <row r="33" spans="5:5">
      <c r="E33" s="28"/>
    </row>
  </sheetData>
  <mergeCells count="1">
    <mergeCell ref="D8:K8"/>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sorio Tejada, Jose</dc:creator>
  <cp:keywords/>
  <dc:description/>
  <cp:lastModifiedBy>Jose Osorio</cp:lastModifiedBy>
  <cp:revision/>
  <dcterms:created xsi:type="dcterms:W3CDTF">2022-07-05T10:59:44Z</dcterms:created>
  <dcterms:modified xsi:type="dcterms:W3CDTF">2023-05-31T09:40:39Z</dcterms:modified>
  <cp:category/>
  <cp:contentStatus/>
</cp:coreProperties>
</file>